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120" windowWidth="19200" windowHeight="11610" activeTab="2"/>
  </bookViews>
  <sheets>
    <sheet name="biomass" sheetId="6" r:id="rId1"/>
    <sheet name="references in line 219" sheetId="7" r:id="rId2"/>
    <sheet name="reference in answers" sheetId="8" r:id="rId3"/>
  </sheets>
  <definedNames>
    <definedName name="_ENREF_1" localSheetId="2">'reference in answers'!$A$2</definedName>
    <definedName name="_ENREF_2" localSheetId="2">'reference in answers'!$A$3</definedName>
    <definedName name="_ENREF_3" localSheetId="2">'reference in answers'!$A$4</definedName>
    <definedName name="_ENREF_4" localSheetId="2">'reference in answers'!$A$5</definedName>
    <definedName name="_ENREF_5" localSheetId="2">'reference in answers'!$A$6</definedName>
  </definedNames>
  <calcPr calcId="145621"/>
</workbook>
</file>

<file path=xl/calcChain.xml><?xml version="1.0" encoding="utf-8"?>
<calcChain xmlns="http://schemas.openxmlformats.org/spreadsheetml/2006/main">
  <c r="C127" i="6" l="1"/>
  <c r="C128" i="6"/>
  <c r="C129" i="6"/>
  <c r="C130" i="6"/>
  <c r="C131" i="6"/>
  <c r="C132" i="6"/>
  <c r="C133" i="6"/>
  <c r="E144" i="6" l="1"/>
  <c r="E146" i="6"/>
  <c r="E145" i="6"/>
  <c r="D133" i="6"/>
  <c r="E133" i="6" s="1"/>
  <c r="D132" i="6"/>
  <c r="E132" i="6" s="1"/>
  <c r="D131" i="6"/>
  <c r="E131" i="6" s="1"/>
  <c r="D130" i="6"/>
  <c r="E130" i="6" s="1"/>
  <c r="D129" i="6"/>
  <c r="E129" i="6" s="1"/>
  <c r="D128" i="6"/>
  <c r="E128" i="6" s="1"/>
  <c r="D127" i="6"/>
  <c r="E127" i="6" s="1"/>
  <c r="E83" i="6"/>
  <c r="F83" i="6" s="1"/>
  <c r="G83" i="6" s="1"/>
  <c r="H83" i="6" s="1"/>
  <c r="E82" i="6"/>
  <c r="F82" i="6" s="1"/>
  <c r="G82" i="6" s="1"/>
  <c r="H82" i="6" s="1"/>
  <c r="E81" i="6"/>
  <c r="F81" i="6" s="1"/>
  <c r="G81" i="6" s="1"/>
  <c r="H81" i="6" s="1"/>
  <c r="E70" i="6"/>
  <c r="F70" i="6" s="1"/>
  <c r="G70" i="6" s="1"/>
  <c r="H70" i="6" s="1"/>
  <c r="E69" i="6"/>
  <c r="F69" i="6" s="1"/>
  <c r="G69" i="6" s="1"/>
  <c r="H69" i="6" s="1"/>
  <c r="E68" i="6"/>
  <c r="F68" i="6" s="1"/>
  <c r="G68" i="6" s="1"/>
  <c r="H68" i="6" s="1"/>
  <c r="E67" i="6"/>
  <c r="F67" i="6" s="1"/>
  <c r="G67" i="6" s="1"/>
  <c r="H67" i="6" s="1"/>
  <c r="B122" i="6"/>
  <c r="C119" i="6"/>
  <c r="D120" i="6" s="1"/>
  <c r="E120" i="6" s="1"/>
  <c r="F120" i="6" s="1"/>
  <c r="D114" i="6"/>
  <c r="E114" i="6" s="1"/>
  <c r="F114" i="6" s="1"/>
  <c r="D113" i="6"/>
  <c r="E113" i="6" s="1"/>
  <c r="F113" i="6" s="1"/>
  <c r="D112" i="6"/>
  <c r="E112" i="6" s="1"/>
  <c r="F112" i="6" s="1"/>
  <c r="D107" i="6"/>
  <c r="E107" i="6" s="1"/>
  <c r="F107" i="6" s="1"/>
  <c r="D106" i="6"/>
  <c r="E106" i="6" s="1"/>
  <c r="F106" i="6" s="1"/>
  <c r="D105" i="6"/>
  <c r="E105" i="6" s="1"/>
  <c r="F105" i="6" s="1"/>
  <c r="D104" i="6"/>
  <c r="E104" i="6" s="1"/>
  <c r="F104" i="6" s="1"/>
  <c r="D103" i="6"/>
  <c r="E103" i="6" s="1"/>
  <c r="F103" i="6" s="1"/>
  <c r="D102" i="6"/>
  <c r="E102" i="6" s="1"/>
  <c r="F102" i="6" s="1"/>
  <c r="E61" i="6"/>
  <c r="F60" i="6" s="1"/>
  <c r="G60" i="6" s="1"/>
  <c r="C50" i="6"/>
  <c r="D49" i="6" s="1"/>
  <c r="E49" i="6" s="1"/>
  <c r="D48" i="6"/>
  <c r="E48" i="6" s="1"/>
  <c r="D46" i="6"/>
  <c r="E46" i="6" s="1"/>
  <c r="C89" i="6"/>
  <c r="E89" i="6" s="1"/>
  <c r="C90" i="6"/>
  <c r="E90" i="6" s="1"/>
  <c r="C94" i="6"/>
  <c r="E94" i="6" s="1"/>
  <c r="C96" i="6"/>
  <c r="E96" i="6" s="1"/>
  <c r="C88" i="6"/>
  <c r="E88" i="6" s="1"/>
  <c r="B95" i="6"/>
  <c r="C95" i="6" s="1"/>
  <c r="E95" i="6" s="1"/>
  <c r="B93" i="6"/>
  <c r="C93" i="6" s="1"/>
  <c r="E93" i="6" s="1"/>
  <c r="B92" i="6"/>
  <c r="C92" i="6" s="1"/>
  <c r="E92" i="6" s="1"/>
  <c r="B91" i="6"/>
  <c r="C91" i="6" s="1"/>
  <c r="E91" i="6" s="1"/>
  <c r="B16" i="6"/>
  <c r="C11" i="6" s="1"/>
  <c r="D40" i="6"/>
  <c r="D39" i="6"/>
  <c r="D37" i="6"/>
  <c r="D36" i="6"/>
  <c r="D35" i="6"/>
  <c r="D34" i="6"/>
  <c r="D33" i="6"/>
  <c r="D32" i="6"/>
  <c r="D31" i="6"/>
  <c r="D30" i="6"/>
  <c r="D29" i="6"/>
  <c r="D28" i="6"/>
  <c r="B27" i="6"/>
  <c r="D26" i="6"/>
  <c r="D25" i="6"/>
  <c r="D24" i="6"/>
  <c r="B23" i="6"/>
  <c r="D22" i="6"/>
  <c r="D21" i="6"/>
  <c r="E147" i="6" l="1"/>
  <c r="D97" i="6"/>
  <c r="F96" i="6" s="1"/>
  <c r="D119" i="6"/>
  <c r="E119" i="6" s="1"/>
  <c r="F119" i="6" s="1"/>
  <c r="D121" i="6"/>
  <c r="E121" i="6" s="1"/>
  <c r="F121" i="6" s="1"/>
  <c r="C122" i="6"/>
  <c r="D47" i="6"/>
  <c r="E47" i="6" s="1"/>
  <c r="E50" i="6" s="1"/>
  <c r="F57" i="6"/>
  <c r="G57" i="6" s="1"/>
  <c r="F59" i="6"/>
  <c r="G59" i="6" s="1"/>
  <c r="C14" i="6"/>
  <c r="C12" i="6"/>
  <c r="C13" i="6"/>
  <c r="C6" i="6"/>
  <c r="C8" i="6"/>
  <c r="C15" i="6"/>
  <c r="F58" i="6"/>
  <c r="G58" i="6" s="1"/>
  <c r="C5" i="6"/>
  <c r="C7" i="6"/>
  <c r="D23" i="6"/>
  <c r="D41" i="6" s="1"/>
  <c r="F92" i="6"/>
  <c r="B97" i="6"/>
  <c r="C97" i="6"/>
  <c r="B41" i="6"/>
  <c r="D27" i="6"/>
  <c r="E149" i="6" l="1"/>
  <c r="G61" i="6"/>
  <c r="H61" i="6"/>
  <c r="C10" i="6"/>
  <c r="C9" i="6"/>
  <c r="F88" i="6"/>
  <c r="C16" i="6"/>
  <c r="F89" i="6"/>
  <c r="F90" i="6"/>
  <c r="F94" i="6"/>
  <c r="F95" i="6"/>
  <c r="F91" i="6"/>
  <c r="F93" i="6"/>
  <c r="F97" i="6" l="1"/>
</calcChain>
</file>

<file path=xl/sharedStrings.xml><?xml version="1.0" encoding="utf-8"?>
<sst xmlns="http://schemas.openxmlformats.org/spreadsheetml/2006/main" count="205" uniqueCount="189">
  <si>
    <t>Metabolite abbr.</t>
  </si>
  <si>
    <t>g/g total fatty acids</t>
  </si>
  <si>
    <t>MW (g/mol)</t>
  </si>
  <si>
    <t>mol/mol total fatty acids</t>
  </si>
  <si>
    <t>C140</t>
  </si>
  <si>
    <t>C180</t>
  </si>
  <si>
    <t>Component</t>
  </si>
  <si>
    <t>Sum</t>
  </si>
  <si>
    <t>RNA</t>
    <phoneticPr fontId="1" type="noConversion"/>
  </si>
  <si>
    <t>DNA</t>
    <phoneticPr fontId="1" type="noConversion"/>
  </si>
  <si>
    <t>mmol/g DCW</t>
    <phoneticPr fontId="1" type="noConversion"/>
  </si>
  <si>
    <t>Nucleotide</t>
  </si>
  <si>
    <t>mol/mol RNA</t>
  </si>
  <si>
    <t>total</t>
    <phoneticPr fontId="1" type="noConversion"/>
  </si>
  <si>
    <t>Alanine</t>
  </si>
  <si>
    <t>Arginine</t>
  </si>
  <si>
    <t>Asparagine</t>
  </si>
  <si>
    <t>Aspartate</t>
  </si>
  <si>
    <t>Cysteine</t>
  </si>
  <si>
    <t>Glutamate</t>
  </si>
  <si>
    <t>Glutamine</t>
  </si>
  <si>
    <t>Glycine</t>
  </si>
  <si>
    <t>Histidine</t>
  </si>
  <si>
    <t>Isoleucine</t>
  </si>
  <si>
    <t>Leucine</t>
  </si>
  <si>
    <t>Lysine</t>
  </si>
  <si>
    <t>Methionine</t>
  </si>
  <si>
    <t>Phenylalanine</t>
  </si>
  <si>
    <t>Proline</t>
  </si>
  <si>
    <t>Serine</t>
  </si>
  <si>
    <t>Threonine</t>
  </si>
  <si>
    <t>Tryptophan</t>
  </si>
  <si>
    <t>Tyrosine</t>
  </si>
  <si>
    <t>Valine</t>
  </si>
  <si>
    <t>g/g phospholipids</t>
  </si>
  <si>
    <t>backbone</t>
  </si>
  <si>
    <t># of fatty acids residues</t>
  </si>
  <si>
    <t>total</t>
  </si>
  <si>
    <t>Molecule</t>
  </si>
  <si>
    <t>g/g pool of small molecules</t>
  </si>
  <si>
    <t>NAD</t>
  </si>
  <si>
    <t>NADP</t>
  </si>
  <si>
    <t>COA</t>
  </si>
  <si>
    <t>MK</t>
  </si>
  <si>
    <t>THF</t>
  </si>
  <si>
    <t>FMN</t>
  </si>
  <si>
    <t>Components</t>
  </si>
  <si>
    <t>Polyglycerophosphate chain</t>
  </si>
  <si>
    <t>Glycine</t>
    <phoneticPr fontId="1" type="noConversion"/>
  </si>
  <si>
    <t>mmol/g cell wall</t>
    <phoneticPr fontId="1" type="noConversion"/>
  </si>
  <si>
    <r>
      <t>MW</t>
    </r>
    <r>
      <rPr>
        <vertAlign val="superscript"/>
        <sz val="10"/>
        <rFont val="Times New Roman"/>
        <family val="1"/>
      </rPr>
      <t>a</t>
    </r>
    <r>
      <rPr>
        <sz val="10"/>
        <rFont val="Times New Roman"/>
        <family val="1"/>
      </rPr>
      <t>, g/mol</t>
    </r>
  </si>
  <si>
    <t>xylose</t>
    <phoneticPr fontId="1" type="noConversion"/>
  </si>
  <si>
    <t xml:space="preserve">     Phospholipids</t>
    <phoneticPr fontId="1" type="noConversion"/>
  </si>
  <si>
    <t xml:space="preserve">     TAGs</t>
    <phoneticPr fontId="1" type="noConversion"/>
  </si>
  <si>
    <t>Lipids[2]</t>
    <phoneticPr fontId="1" type="noConversion"/>
  </si>
  <si>
    <t>Cell wall[3]</t>
    <phoneticPr fontId="1" type="noConversion"/>
  </si>
  <si>
    <t>Small molecules[3]</t>
    <phoneticPr fontId="1" type="noConversion"/>
  </si>
  <si>
    <t xml:space="preserve">                  </t>
    <phoneticPr fontId="1" type="noConversion"/>
  </si>
  <si>
    <t>Table 1 macromolecular composition</t>
    <phoneticPr fontId="1" type="noConversion"/>
  </si>
  <si>
    <r>
      <t xml:space="preserve">A complete cellular composition of a </t>
    </r>
    <r>
      <rPr>
        <i/>
        <sz val="10"/>
        <rFont val="Times New Roman"/>
        <family val="1"/>
      </rPr>
      <t>Actinoplanes</t>
    </r>
    <r>
      <rPr>
        <sz val="10"/>
        <rFont val="Times New Roman"/>
        <family val="1"/>
      </rPr>
      <t xml:space="preserve"> could not be found in the literature. Therefore the content of macromolecular biomass components was taken from different sources.</t>
    </r>
    <phoneticPr fontId="1" type="noConversion"/>
  </si>
  <si>
    <t xml:space="preserve"> Component </t>
    <phoneticPr fontId="1" type="noConversion"/>
  </si>
  <si>
    <t>Cellular content (g/g DCW)</t>
    <phoneticPr fontId="1" type="noConversion"/>
  </si>
  <si>
    <t>Normalized  cellular content(g/g DCW)</t>
    <phoneticPr fontId="1" type="noConversion"/>
  </si>
  <si>
    <t>Protein</t>
    <phoneticPr fontId="1" type="noConversion"/>
  </si>
  <si>
    <t>Table 2 protein composition</t>
    <phoneticPr fontId="1" type="noConversion"/>
  </si>
  <si>
    <t>amino acids</t>
    <phoneticPr fontId="1" type="noConversion"/>
  </si>
  <si>
    <t>g/100 g DCW</t>
    <phoneticPr fontId="1" type="noConversion"/>
  </si>
  <si>
    <r>
      <t>MW</t>
    </r>
    <r>
      <rPr>
        <b/>
        <vertAlign val="superscript"/>
        <sz val="10"/>
        <rFont val="Times New Roman"/>
        <family val="1"/>
      </rPr>
      <t>a</t>
    </r>
    <r>
      <rPr>
        <b/>
        <sz val="10"/>
        <rFont val="Times New Roman"/>
        <family val="1"/>
      </rPr>
      <t>, g/mol</t>
    </r>
    <phoneticPr fontId="1" type="noConversion"/>
  </si>
  <si>
    <t>mmol/g DCW</t>
    <phoneticPr fontId="1" type="noConversion"/>
  </si>
  <si>
    <t>sum</t>
    <phoneticPr fontId="1" type="noConversion"/>
  </si>
  <si>
    <t>Table 3 DNA composition</t>
    <phoneticPr fontId="1" type="noConversion"/>
  </si>
  <si>
    <t>The compositon of DNA was based on the genomic sequence of Actinoplanes sp. SE50/110 and the cotent of (G+C)%</t>
    <phoneticPr fontId="1" type="noConversion"/>
  </si>
  <si>
    <t>mol/mol DNA</t>
    <phoneticPr fontId="1" type="noConversion"/>
  </si>
  <si>
    <t>MW(g/mol)</t>
    <phoneticPr fontId="1" type="noConversion"/>
  </si>
  <si>
    <t>mmol/g DNA</t>
    <phoneticPr fontId="1" type="noConversion"/>
  </si>
  <si>
    <t>average</t>
    <phoneticPr fontId="1" type="noConversion"/>
  </si>
  <si>
    <t>Table 4 RNA composition</t>
    <phoneticPr fontId="1" type="noConversion"/>
  </si>
  <si>
    <t>It was assumed that RNA consisted of 5% mRNA, 75% rRNA and 20% tRNA (molar). The nucleotide composition of mRNA was taken as for genomic DNA. The nucleotide composition of rRNA was calculated from the sequences of 16S, 23S and 5S ribosomal RNA units. tRNA composition was found from sequences of amino acids transporting RNAs. All the sequences were obtained from GenBank.</t>
    <phoneticPr fontId="1" type="noConversion"/>
  </si>
  <si>
    <t>MWa,      g/mol</t>
    <phoneticPr fontId="1" type="noConversion"/>
  </si>
  <si>
    <t>mol/g RNA</t>
    <phoneticPr fontId="1" type="noConversion"/>
  </si>
  <si>
    <t>mmol/g DCW</t>
    <phoneticPr fontId="1" type="noConversion"/>
  </si>
  <si>
    <t>mRNA                      0.05</t>
    <phoneticPr fontId="1" type="noConversion"/>
  </si>
  <si>
    <t>rRNA                    0.75</t>
    <phoneticPr fontId="1" type="noConversion"/>
  </si>
  <si>
    <t>tRNA                         0.20</t>
    <phoneticPr fontId="1" type="noConversion"/>
  </si>
  <si>
    <t>average</t>
    <phoneticPr fontId="1" type="noConversion"/>
  </si>
  <si>
    <t>Table 5 Phospholipids composition:</t>
    <phoneticPr fontId="1" type="noConversion"/>
  </si>
  <si>
    <t>Phospholipids composition was assumed to be the same as in Mycobacterium tuberculosis H37Rv(Both of the two strains belong to the type II cell wall).[2]</t>
    <phoneticPr fontId="1" type="noConversion"/>
  </si>
  <si>
    <t>MW, g/mol</t>
    <phoneticPr fontId="1" type="noConversion"/>
  </si>
  <si>
    <t>mmol/g phospholipids</t>
    <phoneticPr fontId="1" type="noConversion"/>
  </si>
  <si>
    <t>mmol/g lipids</t>
    <phoneticPr fontId="1" type="noConversion"/>
  </si>
  <si>
    <t>mmol/g DCW</t>
    <phoneticPr fontId="1" type="noConversion"/>
  </si>
  <si>
    <t>Phosphatidylethanolamine(PE)</t>
    <phoneticPr fontId="1" type="noConversion"/>
  </si>
  <si>
    <t>Phosphatidylinositol (PI)</t>
    <phoneticPr fontId="1" type="noConversion"/>
  </si>
  <si>
    <t>Phosphatidylinositol mannosides(PIMs)</t>
    <phoneticPr fontId="1" type="noConversion"/>
  </si>
  <si>
    <t>Cardiolipin(DPG)</t>
    <phoneticPr fontId="1" type="noConversion"/>
  </si>
  <si>
    <t>Table 6 Triacylglycerols (TAGs) composition:</t>
    <phoneticPr fontId="1" type="noConversion"/>
  </si>
  <si>
    <t>TAGs composition was assumed to be the same as in Mycobacterium tuberculosis H37Rv.[2]</t>
    <phoneticPr fontId="1" type="noConversion"/>
  </si>
  <si>
    <t>Non-polar (TAGs)</t>
    <phoneticPr fontId="1" type="noConversion"/>
  </si>
  <si>
    <t>g/g TAGs</t>
    <phoneticPr fontId="1" type="noConversion"/>
  </si>
  <si>
    <t>mmol/g TAGs</t>
    <phoneticPr fontId="1" type="noConversion"/>
  </si>
  <si>
    <t>Triacylglycerol</t>
    <phoneticPr fontId="1" type="noConversion"/>
  </si>
  <si>
    <t>diacylglycerol</t>
    <phoneticPr fontId="1" type="noConversion"/>
  </si>
  <si>
    <t>monoacylglycerol</t>
    <phoneticPr fontId="1" type="noConversion"/>
  </si>
  <si>
    <t>Table 7 fatty acids composition</t>
    <phoneticPr fontId="1" type="noConversion"/>
  </si>
  <si>
    <t>The fatty acids  based on the average content of serval Actinoplanes strains.[1]</t>
    <phoneticPr fontId="1" type="noConversion"/>
  </si>
  <si>
    <t>Normalized</t>
    <phoneticPr fontId="4" type="noConversion"/>
  </si>
  <si>
    <t>mmol/g total fatty acids</t>
    <phoneticPr fontId="1" type="noConversion"/>
  </si>
  <si>
    <t>iso C150</t>
    <phoneticPr fontId="1" type="noConversion"/>
  </si>
  <si>
    <t>anteiso C150</t>
    <phoneticPr fontId="1" type="noConversion"/>
  </si>
  <si>
    <t>iso C160</t>
    <phoneticPr fontId="1" type="noConversion"/>
  </si>
  <si>
    <t>iso C170</t>
    <phoneticPr fontId="1" type="noConversion"/>
  </si>
  <si>
    <t>anteiso C170</t>
    <phoneticPr fontId="1" type="noConversion"/>
  </si>
  <si>
    <t>C171</t>
    <phoneticPr fontId="1" type="noConversion"/>
  </si>
  <si>
    <t>C181</t>
    <phoneticPr fontId="1" type="noConversion"/>
  </si>
  <si>
    <t>Table 8 Peptidoglycan composition</t>
    <phoneticPr fontId="1" type="noConversion"/>
  </si>
  <si>
    <t>mmol/g cell wall</t>
    <phoneticPr fontId="1" type="noConversion"/>
  </si>
  <si>
    <t>mmol/g DCW</t>
    <phoneticPr fontId="1" type="noConversion"/>
  </si>
  <si>
    <t>Alanine</t>
    <phoneticPr fontId="1" type="noConversion"/>
  </si>
  <si>
    <t>Diaminopimelinic acid</t>
    <phoneticPr fontId="1" type="noConversion"/>
  </si>
  <si>
    <t>Table 9 Carbohydrates composition:</t>
    <phoneticPr fontId="1" type="noConversion"/>
  </si>
  <si>
    <t>The cell wall carbohydrates composition is idedtified in this study.</t>
    <phoneticPr fontId="1" type="noConversion"/>
  </si>
  <si>
    <t>arabinose</t>
    <phoneticPr fontId="1" type="noConversion"/>
  </si>
  <si>
    <t>Table 10 Teichoic acid composition:</t>
    <phoneticPr fontId="1" type="noConversion"/>
  </si>
  <si>
    <t>Teichoic acids are a typical component of bacterial cell walls. The composition of teichoic acids varies a lot between different species and even between variants of a species. It was assumed that the teichoic acid has the same composition as S. roseoflavus var. roseofungini.[4]</t>
    <phoneticPr fontId="1" type="noConversion"/>
  </si>
  <si>
    <t>Table 11 Small molecules pool composition:</t>
    <phoneticPr fontId="1" type="noConversion"/>
  </si>
  <si>
    <t>For simplification is was assumed that the selected small molecules are equally represented (w/w) in the pool</t>
    <phoneticPr fontId="1" type="noConversion"/>
  </si>
  <si>
    <t>references</t>
    <phoneticPr fontId="1" type="noConversion"/>
  </si>
  <si>
    <t>[1] Ismet Ara, Hideki Yamamura, et al. Actinoplanes toevensis sp. Nov. and Actinoplanes tereljensis sp. Nov., isolated from Mongolian soil. International Journal of Systematic and Evolutionary Microbiology, 2010, 60:919-927.</t>
    <phoneticPr fontId="1" type="noConversion"/>
  </si>
  <si>
    <t>[2] Arvind K.N., Nandedkar PhD. Comparative study of the lipid composition of particular pathogenic and nonpathogenic species of Mycobacterium. Journal of the national medical association, 1983, 75(1):69-74.</t>
    <phoneticPr fontId="1" type="noConversion"/>
  </si>
  <si>
    <r>
      <t xml:space="preserve">[4] Skoblilova,N.K., O.D.Zakharova, S.O.Suetin, I.B.Naumova, and N.S.Agre.  Cell wall composition of </t>
    </r>
    <r>
      <rPr>
        <i/>
        <sz val="10"/>
        <rFont val="Times New Roman"/>
        <family val="1"/>
      </rPr>
      <t>Streptomyces roseoflavus</t>
    </r>
    <r>
      <rPr>
        <sz val="10"/>
        <rFont val="Times New Roman"/>
        <family val="1"/>
      </rPr>
      <t xml:space="preserve"> var. roseofungini and its Nocardia-like variant. </t>
    </r>
    <r>
      <rPr>
        <i/>
        <sz val="10"/>
        <rFont val="Times New Roman"/>
        <family val="1"/>
      </rPr>
      <t>Mikrobiologiia</t>
    </r>
    <r>
      <rPr>
        <sz val="10"/>
        <rFont val="Times New Roman"/>
        <family val="1"/>
      </rPr>
      <t xml:space="preserve"> ,1983, </t>
    </r>
    <r>
      <rPr>
        <b/>
        <sz val="10"/>
        <rFont val="Times New Roman"/>
        <family val="1"/>
      </rPr>
      <t>52</t>
    </r>
    <r>
      <rPr>
        <sz val="10"/>
        <rFont val="Times New Roman"/>
        <family val="1"/>
      </rPr>
      <t>: 597-604.</t>
    </r>
    <phoneticPr fontId="1" type="noConversion"/>
  </si>
  <si>
    <t>content</t>
    <phoneticPr fontId="1" type="noConversion"/>
  </si>
  <si>
    <t>molar ratio</t>
    <phoneticPr fontId="1" type="noConversion"/>
  </si>
  <si>
    <r>
      <t xml:space="preserve">mmol/g </t>
    </r>
    <r>
      <rPr>
        <sz val="10.5"/>
        <color theme="1"/>
        <rFont val="Times New Roman"/>
        <family val="1"/>
      </rPr>
      <t>peptidoglycan</t>
    </r>
    <phoneticPr fontId="1" type="noConversion"/>
  </si>
  <si>
    <t>mmol/g  cell wall</t>
    <phoneticPr fontId="1" type="noConversion"/>
  </si>
  <si>
    <t>MWa, g/mol</t>
    <phoneticPr fontId="4" type="noConversion"/>
  </si>
  <si>
    <t>Molar ratio</t>
    <phoneticPr fontId="4" type="noConversion"/>
  </si>
  <si>
    <t>mmol/g carbohydrate</t>
    <phoneticPr fontId="1" type="noConversion"/>
  </si>
  <si>
    <t>molar ratio</t>
    <phoneticPr fontId="4" type="noConversion"/>
  </si>
  <si>
    <t>mmol/g teichoic acid</t>
    <phoneticPr fontId="1" type="noConversion"/>
  </si>
  <si>
    <t>MW, g/mol</t>
    <phoneticPr fontId="4" type="noConversion"/>
  </si>
  <si>
    <t>mmol/g pool of small molecules</t>
    <phoneticPr fontId="1" type="noConversion"/>
  </si>
  <si>
    <t>FAD</t>
    <phoneticPr fontId="1" type="noConversion"/>
  </si>
  <si>
    <t>Biomass bomposition of Actinoplanes sp.SE50/110</t>
    <phoneticPr fontId="1" type="noConversion"/>
  </si>
  <si>
    <t>The amino acids was identified in this study.The content of Tryptophan was determined by the open reading frames of its genome.</t>
    <phoneticPr fontId="1" type="noConversion"/>
  </si>
  <si>
    <t>Macromolecular costs</t>
  </si>
  <si>
    <t>cellular content (wt/wt)</t>
  </si>
  <si>
    <t>total mmol</t>
  </si>
  <si>
    <t>mmol ~P / mmol (Neidhardt et al., 1990)</t>
  </si>
  <si>
    <t>Protein</t>
  </si>
  <si>
    <t>DNA</t>
  </si>
  <si>
    <t>RNA</t>
  </si>
  <si>
    <t>The energy requirement for protein, RNA, DNA biosynthesis and processing:</t>
  </si>
  <si>
    <t>GAM:</t>
  </si>
  <si>
    <t>UDP-N-acetylmuramate</t>
    <phoneticPr fontId="1" type="noConversion"/>
  </si>
  <si>
    <t>UDP-N-acetyl-D-glucosamine</t>
    <phoneticPr fontId="1" type="noConversion"/>
  </si>
  <si>
    <r>
      <t>Peptidoglycan is the main compoent of bacterical cell wall.The composition of UDP-N-acetylmuramate and UDP-N-acetyl-D-glucosamine was assumed to as the same as Streptomyces coelicolor A3(2)</t>
    </r>
    <r>
      <rPr>
        <sz val="11"/>
        <color theme="1"/>
        <rFont val="宋体"/>
        <family val="3"/>
        <charset val="134"/>
      </rPr>
      <t>（</t>
    </r>
    <r>
      <rPr>
        <sz val="11"/>
        <color theme="1"/>
        <rFont val="Times New Roman"/>
        <family val="1"/>
      </rPr>
      <t>it was taken as an average composition in serval Streptomyces.[3]). The amino acids was assumed to be the same as Actinoplanes utahensis[5].</t>
    </r>
    <phoneticPr fontId="1" type="noConversion"/>
  </si>
  <si>
    <t>[5] Paul J. Szaniszlo, Harry Gooder. Cell Wall Composition in Relation to the Taxonomy of some Actinoplanaceae. J. Bacteriol, 1967, 94(6):2037.</t>
    <phoneticPr fontId="1" type="noConversion"/>
  </si>
  <si>
    <t>glutamate</t>
    <phoneticPr fontId="1" type="noConversion"/>
  </si>
  <si>
    <t>GTP</t>
    <phoneticPr fontId="1" type="noConversion"/>
  </si>
  <si>
    <t>ATP</t>
    <phoneticPr fontId="1" type="noConversion"/>
  </si>
  <si>
    <t>CTP</t>
    <phoneticPr fontId="1" type="noConversion"/>
  </si>
  <si>
    <t>UTP</t>
    <phoneticPr fontId="1" type="noConversion"/>
  </si>
  <si>
    <t xml:space="preserve"> dATP</t>
    <phoneticPr fontId="1" type="noConversion"/>
  </si>
  <si>
    <t xml:space="preserve"> dGTP</t>
    <phoneticPr fontId="1" type="noConversion"/>
  </si>
  <si>
    <t xml:space="preserve"> dCTP</t>
    <phoneticPr fontId="1" type="noConversion"/>
  </si>
  <si>
    <t xml:space="preserve"> dTTP</t>
    <phoneticPr fontId="1" type="noConversion"/>
  </si>
  <si>
    <t xml:space="preserve">     Peptidoglycan</t>
    <phoneticPr fontId="1" type="noConversion"/>
  </si>
  <si>
    <t xml:space="preserve">     Carbohydrates</t>
    <phoneticPr fontId="1" type="noConversion"/>
  </si>
  <si>
    <t xml:space="preserve">     Teichoich acid</t>
    <phoneticPr fontId="1" type="noConversion"/>
  </si>
  <si>
    <t>[3] Irina Borodina1, Preben Krabben,Jens Nielsen1.Genome-scale analysis of Streptomyces coelicolor A3(2) metabolism.  Genome Res, 2005, 15: 820-829 .</t>
    <phoneticPr fontId="1" type="noConversion"/>
  </si>
  <si>
    <r>
      <t>Unknown GAM cost estimated from</t>
    </r>
    <r>
      <rPr>
        <i/>
        <sz val="10"/>
        <rFont val="Times New Roman"/>
        <family val="1"/>
      </rPr>
      <t xml:space="preserve"> Streptomyces coelicolor</t>
    </r>
    <r>
      <rPr>
        <sz val="10"/>
        <rFont val="Arial"/>
        <family val="2"/>
      </rPr>
      <t>:</t>
    </r>
    <phoneticPr fontId="1" type="noConversion"/>
  </si>
  <si>
    <r>
      <rPr>
        <b/>
        <sz val="11"/>
        <color rgb="FFFF0000"/>
        <rFont val="Times New Roman"/>
        <family val="1"/>
      </rPr>
      <t>Biomass equation:</t>
    </r>
    <r>
      <rPr>
        <sz val="11"/>
        <color theme="1"/>
        <rFont val="Times New Roman"/>
        <family val="1"/>
      </rPr>
      <t xml:space="preserve">53.9255 h2o[c] + 0.5911 ala-L[c] + 0.2612 arg-L[c] + 0.1183 asn-L[c] + 0.3532 asp-L[c] + 0.0073 cys-L[c] + 0.665 glu-L[c] + 0.2202 gln-L[c] + 0.4705 gly[c] + 0.092 his-L[c] + 0.1718 ile-L[c] + 0.4494 leu-L[c] + 0.1863 lys-L[c] + 0.0617 met-L[c] + 0.1251 phe-L[c] + 0.2022 pro-L[c] + 0.1702 ser-L[c] + 0.2453 thr-L[c] + 0.0705 trp-L[c] + 0.0708 tyr-L[c] + 0.3747 val-L[c] + 0.0054 datp[c] + 0.0133 dgtp[c] + 0.0133 dctp[c] + 0.0054 dttp[c] + 53.9255 atp[c] + 0.1175 gtp[c] + 0.0857 ctp[c] + 0.0672 utp[c] + 0.0068 pe[c] + 0.0024 pil[c] + 0.007 pims[c] + 0.0049 dpg[c] + 0.0178 triglyc[c] + 0.0036 12dgr[c] + 0.0016 glyceride[c] + 0.1144 uamr[c] + 0.2570 uacgam[c] + 0.0854 26dap-M[c] + 0.0168 arab-L[c] + 0.1201 xyl-D[c] + 0.0343 glycerop[c] + 0.00649 nad[c] + 0.00579 nadp[c] + 0.00562 coa[c] + 0.00978 thf[c] + 0.00945 fmn[c] + 0.00549 fad[c] + 0.00502 mk[c] -&gt; 53.8509 adp[c] + 53.8509 pi[c] + 0.3824 ppi[c] + 53.8509 h[c] </t>
    </r>
    <phoneticPr fontId="1" type="noConversion"/>
  </si>
  <si>
    <t>Drepper, A., and Pape, H. (1996). Acarbose 7-phosphotransferase from Actinoplanes sp.: purification, properties, and possible physiological function. J Antibiot (Tokyo) 49, 664-668</t>
    <phoneticPr fontId="1" type="noConversion"/>
  </si>
  <si>
    <t>Lee, S., Sauerbrei, B., Niggemann, J., and Egelkrout, E. (1997). Biosynthetic studies on the alpha-glucosidase inhibitor acarbose in Actinoplanes sp.: Source of the maltose unit. J Antibiot 50, 954-960.</t>
    <phoneticPr fontId="1" type="noConversion"/>
  </si>
  <si>
    <t>Lee, S., and Egelkrout, E. (1998). Biosynthetic studies on the alpha-glucosidase inhibitor acarbose in Actinoplanes sp. : Glutamate is the primary source of the nitrogen in acarbose. J Antibiot 51, 225-227.</t>
    <phoneticPr fontId="1" type="noConversion"/>
  </si>
  <si>
    <t>Mahmud, T., Tornus, I., Egelkrout, E., Wolf, E., Uy, C., Floss, H.G., and Lee, S. (1999). Biosynthetic studies on the alpha-glucosidase inhibitor acarbose in Actinoplanes sp.: 2-epi-5-epi-valiolone is the direct precursor of the valienamine moiety. Journal of the American Chemical Society 121, 6973-6983. doi: Doi 10.1021/Ja991102w.</t>
    <phoneticPr fontId="1" type="noConversion"/>
  </si>
  <si>
    <t>Stratmann, A., Mahmud, T., Lee, S., Distler, J., Floss, H.G., and Piepersberg, W. (1999). The AcbC protein from Actinoplanes species is a C-7-cyclitol synthase related to 3-dehydroquinate synthases and is involved in the biosynthesis of the alpha-glucosidase inhibitor acarbose. J Biol Chem 274, 10889-10896. doi: 10.1074/jbc.274.16.10889.</t>
    <phoneticPr fontId="1" type="noConversion"/>
  </si>
  <si>
    <t>Hemker, M., Stratmann, A., Goeke, K., Schroder, W., Lenz, J., Piepersberg, W., and Pape, H. (2001). Identification, cloning, expression, and characterization of the extracellular acarbose-modifying glycosyltransferase, AcbD, from Actinoplanes sp strain SE50. J Bacteriol 183, 4484-4492. doi: Doi 10.1128/Jb.183.15.4484-4492.2001.</t>
    <phoneticPr fontId="1" type="noConversion"/>
  </si>
  <si>
    <t>Zhang, C.S., Stratmann, A., Block, O., Bruckner, R., Podeschwa, M., Altenbach, H.J., Wehmeier, U.F., and Piepersberg, W. (2002). Biosynthesis of the C-7-cyclitol moiety of acarbose in Actinoplanes species SE50/110 - 7-O-phosphorylation of the initial cyclitol precursor leads to proposal of a new biosynthetic pathway. J Biol Chem 277, 22853-22862. doi: 10.1074/jbc.M202375200.</t>
    <phoneticPr fontId="1" type="noConversion"/>
  </si>
  <si>
    <t>Zhang, C.S., Podeschwa, M., Altenbach, H.J., Piepersberg, W., and Wehmeier, U.F. (2003). The acarbose-biosynthetic enzyme AcbO from Actinoplanes sp SE 50/110 is a 2-epi-5-epi-valiolone-7-phosphate 2-epimerase. FEBS Lett 540, 47-52. doi: 10.1016/S0014-5793(03)00221-7.</t>
    <phoneticPr fontId="1" type="noConversion"/>
  </si>
  <si>
    <t>Brunkhorst, C., and Schneider, E. (2005). Characterization of maltose and maltotriose transport in the acarbose-producing bacterium Actinoplanes sp. Res Microbiol 156, 851-857. doi: 10.1016/j.resmic.2005.03.008.</t>
    <phoneticPr fontId="1" type="noConversion"/>
  </si>
  <si>
    <t>Brunkhorst, C., Wehmeier, U.F., Piepersberg, W., and Schneider, E. (2005). The acbH gene of Actinoplanes sp. encodes a solute receptor with binding activities for acarbose and longer homologs. Res Microbiol 156, 322-327. doi: 10.1016/j.resmic.2004.10.016.</t>
    <phoneticPr fontId="1" type="noConversion"/>
  </si>
  <si>
    <t>Lee, J.S., Hai, T., Pape, H., Kim, T.J., and Suh, J.W. (2008). Three trehalose synthetic pathways in the acarbose-producing Actinoplanes sp. SN223/29 and evidence for the TreY role in biosynthesis of component C. Appl Microbiol Biotechnol 80, 767-778. doi: 10.1007/s00253-008-1582-3.</t>
    <phoneticPr fontId="1" type="noConversion"/>
  </si>
  <si>
    <t>Licht, A., Bulut, H., Scheffel, F., Daumke, O., Wehmeier, U.F., Saenger, W., Schneider, E., and Vahedi-Faridi, A. (2011). Crystal structures of the bacterial solute receptor AcbH displaying an exclusive substrate preference for beta-D-galactopyranose. J Mol Biol 406, 92-105. doi: 10.1016/j.jmb.2010.11.048.</t>
    <phoneticPr fontId="1" type="noConversion"/>
  </si>
  <si>
    <t>Butler, M.J., Bruheim, P., Jovetic, S., Marinelli, F., Postma, P.W., and Bibb, M.J. (2002). Engineering of primary carbon metabolism for improved antibiotic production in Streptomyces lividans. Appl Environ Microb 68, 4731-4739. doi: Doi 10.1128/Aem.68.10.4731-4739.2002.</t>
  </si>
  <si>
    <t>Fan, J., Ye, J.B., Kamphorst, J.J., Shlomi, T., Thompson, C.B., and Rabinowitz, J.D. (2014). Quantitative flux analysis reveals folate-dependent NADPH production. Nature 510, 298-+. doi: Doi 10.1038/Nature13236.</t>
  </si>
  <si>
    <t xml:space="preserve">Huang, J., Li, M., and Zhen, Y. (2013). Acarbose engineering bacterium as well as preparation method and application thereof. CHINA patent application CN20131282654. 20130705  </t>
  </si>
  <si>
    <t>Lin, Z.Q., Xu, Z.B., Li, Y.F., Wang, Z.W., Chen, T., and Zhao, X.M. (2014). Metabolic engineering of Escherichia coli for the production of riboflavin. Microb Cell Fact 13. doi: Artn 104Doi 10.1186/S12934-014-0104-5.</t>
  </si>
  <si>
    <t>Shimaoka, M., Kawasaki, H., Takenaka, Y., Kurahashi, O., and Matsui, H. (2005). Effects of edd and pgi disruptions on inosine accumulation in Escherichia coli. Bioscience Biotechnology and Biochemistry 69, 1248-1255. doi: Doi 10.1271/Bbb.69.1248.</t>
  </si>
</sst>
</file>

<file path=xl/styles.xml><?xml version="1.0" encoding="utf-8"?>
<styleSheet xmlns="http://schemas.openxmlformats.org/spreadsheetml/2006/main" xmlns:mc="http://schemas.openxmlformats.org/markup-compatibility/2006" xmlns:x14ac="http://schemas.microsoft.com/office/spreadsheetml/2009/9/ac" mc:Ignorable="x14ac">
  <numFmts count="15">
    <numFmt numFmtId="176" formatCode="0.00_ "/>
    <numFmt numFmtId="177" formatCode="0.0000"/>
    <numFmt numFmtId="178" formatCode="0.000_ "/>
    <numFmt numFmtId="179" formatCode="0.000000000000000_ "/>
    <numFmt numFmtId="180" formatCode="0.00000"/>
    <numFmt numFmtId="181" formatCode="0.0000_ "/>
    <numFmt numFmtId="182" formatCode="0.00000_ "/>
    <numFmt numFmtId="183" formatCode="0.000"/>
    <numFmt numFmtId="184" formatCode="#,##0.0000_ "/>
    <numFmt numFmtId="185" formatCode="0.0000000000000000_ "/>
    <numFmt numFmtId="186" formatCode="0.0000_);[Red]\(0.0000\)"/>
    <numFmt numFmtId="187" formatCode="0.00_);[Red]\(0.00\)"/>
    <numFmt numFmtId="188" formatCode="#,##0_ "/>
    <numFmt numFmtId="189" formatCode="#,##0.00_ "/>
    <numFmt numFmtId="190" formatCode="0.000_);[Red]\(0.000\)"/>
  </numFmts>
  <fonts count="17" x14ac:knownFonts="1">
    <font>
      <sz val="11"/>
      <color theme="1"/>
      <name val="宋体"/>
      <family val="2"/>
      <charset val="134"/>
      <scheme val="minor"/>
    </font>
    <font>
      <sz val="9"/>
      <name val="宋体"/>
      <family val="2"/>
      <charset val="134"/>
      <scheme val="minor"/>
    </font>
    <font>
      <sz val="11"/>
      <color theme="1"/>
      <name val="Times New Roman"/>
      <family val="1"/>
    </font>
    <font>
      <b/>
      <sz val="14"/>
      <color theme="1"/>
      <name val="Times New Roman"/>
      <family val="1"/>
    </font>
    <font>
      <sz val="9"/>
      <name val="宋体"/>
      <family val="3"/>
      <charset val="134"/>
      <scheme val="minor"/>
    </font>
    <font>
      <sz val="10"/>
      <name val="Times New Roman"/>
      <family val="1"/>
    </font>
    <font>
      <b/>
      <sz val="10"/>
      <name val="Times New Roman"/>
      <family val="1"/>
    </font>
    <font>
      <i/>
      <sz val="10"/>
      <name val="Times New Roman"/>
      <family val="1"/>
    </font>
    <font>
      <b/>
      <vertAlign val="superscript"/>
      <sz val="10"/>
      <name val="Times New Roman"/>
      <family val="1"/>
    </font>
    <font>
      <sz val="10"/>
      <name val="Arial"/>
      <family val="2"/>
    </font>
    <font>
      <vertAlign val="superscript"/>
      <sz val="10"/>
      <name val="Times New Roman"/>
      <family val="1"/>
    </font>
    <font>
      <b/>
      <sz val="12"/>
      <color theme="1"/>
      <name val="Times New Roman"/>
      <family val="1"/>
    </font>
    <font>
      <sz val="11"/>
      <color theme="1"/>
      <name val="宋体"/>
      <family val="3"/>
      <charset val="134"/>
    </font>
    <font>
      <sz val="10.5"/>
      <color theme="1"/>
      <name val="Times New Roman"/>
      <family val="1"/>
    </font>
    <font>
      <sz val="10"/>
      <color theme="1"/>
      <name val="Times New Roman"/>
      <family val="1"/>
    </font>
    <font>
      <b/>
      <sz val="16"/>
      <color theme="1"/>
      <name val="Times New Roman"/>
      <family val="1"/>
    </font>
    <font>
      <b/>
      <sz val="11"/>
      <color rgb="FFFF0000"/>
      <name val="Times New Roman"/>
      <family val="1"/>
    </font>
  </fonts>
  <fills count="2">
    <fill>
      <patternFill patternType="none"/>
    </fill>
    <fill>
      <patternFill patternType="gray125"/>
    </fill>
  </fills>
  <borders count="7">
    <border>
      <left/>
      <right/>
      <top/>
      <bottom/>
      <diagonal/>
    </border>
    <border>
      <left/>
      <right/>
      <top/>
      <bottom style="medium">
        <color indexed="64"/>
      </bottom>
      <diagonal/>
    </border>
    <border>
      <left/>
      <right/>
      <top style="medium">
        <color indexed="64"/>
      </top>
      <bottom/>
      <diagonal/>
    </border>
    <border>
      <left/>
      <right/>
      <top style="thick">
        <color auto="1"/>
      </top>
      <bottom/>
      <diagonal/>
    </border>
    <border>
      <left/>
      <right/>
      <top style="thick">
        <color auto="1"/>
      </top>
      <bottom style="medium">
        <color auto="1"/>
      </bottom>
      <diagonal/>
    </border>
    <border>
      <left/>
      <right/>
      <top style="mediumDashed">
        <color auto="1"/>
      </top>
      <bottom style="thick">
        <color auto="1"/>
      </bottom>
      <diagonal/>
    </border>
    <border>
      <left/>
      <right/>
      <top/>
      <bottom style="thick">
        <color auto="1"/>
      </bottom>
      <diagonal/>
    </border>
  </borders>
  <cellStyleXfs count="1">
    <xf numFmtId="0" fontId="0" fillId="0" borderId="0">
      <alignment vertical="center"/>
    </xf>
  </cellStyleXfs>
  <cellXfs count="94">
    <xf numFmtId="0" fontId="0" fillId="0" borderId="0" xfId="0">
      <alignment vertical="center"/>
    </xf>
    <xf numFmtId="0" fontId="2" fillId="0" borderId="0" xfId="0" applyFont="1">
      <alignment vertical="center"/>
    </xf>
    <xf numFmtId="177" fontId="2" fillId="0" borderId="0" xfId="0" applyNumberFormat="1" applyFont="1" applyAlignment="1">
      <alignment horizontal="center" vertical="center"/>
    </xf>
    <xf numFmtId="178" fontId="2" fillId="0" borderId="0" xfId="0" applyNumberFormat="1" applyFont="1" applyAlignment="1">
      <alignment horizontal="center" vertical="center"/>
    </xf>
    <xf numFmtId="0" fontId="5" fillId="0" borderId="0" xfId="0" applyFont="1" applyAlignment="1"/>
    <xf numFmtId="0" fontId="2" fillId="0" borderId="0" xfId="0" applyFont="1" applyAlignment="1">
      <alignment horizontal="left" vertical="center"/>
    </xf>
    <xf numFmtId="183" fontId="5" fillId="0" borderId="0" xfId="0" applyNumberFormat="1" applyFont="1" applyBorder="1" applyAlignment="1">
      <alignment horizontal="center"/>
    </xf>
    <xf numFmtId="0" fontId="2" fillId="0" borderId="0" xfId="0" applyFont="1" applyAlignment="1">
      <alignment horizontal="center" vertical="center"/>
    </xf>
    <xf numFmtId="0" fontId="5" fillId="0" borderId="0" xfId="0" applyFont="1" applyAlignment="1">
      <alignment horizontal="left"/>
    </xf>
    <xf numFmtId="0" fontId="5" fillId="0" borderId="0" xfId="0" applyFont="1" applyBorder="1" applyAlignment="1">
      <alignment horizontal="left"/>
    </xf>
    <xf numFmtId="181" fontId="2" fillId="0" borderId="0" xfId="0" applyNumberFormat="1" applyFont="1" applyAlignment="1">
      <alignment horizontal="center" vertical="center"/>
    </xf>
    <xf numFmtId="0" fontId="2" fillId="0" borderId="0" xfId="0" applyFont="1" applyAlignment="1">
      <alignment horizontal="center" vertical="center"/>
    </xf>
    <xf numFmtId="0" fontId="0" fillId="0" borderId="0" xfId="0" applyAlignment="1"/>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4" xfId="0" applyFont="1" applyBorder="1" applyAlignment="1">
      <alignment horizontal="center" vertical="center" wrapText="1"/>
    </xf>
    <xf numFmtId="0" fontId="3" fillId="0" borderId="0" xfId="0" applyFont="1" applyAlignment="1">
      <alignment horizontal="left" vertical="center"/>
    </xf>
    <xf numFmtId="182" fontId="2" fillId="0" borderId="0" xfId="0" applyNumberFormat="1" applyFont="1" applyAlignment="1">
      <alignment horizontal="center" vertical="center"/>
    </xf>
    <xf numFmtId="186" fontId="2" fillId="0" borderId="0" xfId="0" applyNumberFormat="1" applyFont="1" applyAlignment="1">
      <alignment horizontal="center" vertical="center"/>
    </xf>
    <xf numFmtId="186" fontId="2" fillId="0" borderId="5" xfId="0" applyNumberFormat="1" applyFont="1" applyBorder="1" applyAlignment="1">
      <alignment horizontal="center" vertical="center"/>
    </xf>
    <xf numFmtId="186" fontId="2" fillId="0" borderId="0" xfId="0" applyNumberFormat="1" applyFont="1" applyBorder="1" applyAlignment="1">
      <alignment horizontal="center" vertical="center"/>
    </xf>
    <xf numFmtId="0" fontId="2" fillId="0" borderId="4" xfId="0" applyFont="1" applyBorder="1" applyAlignment="1">
      <alignment horizontal="left" vertical="center" wrapText="1"/>
    </xf>
    <xf numFmtId="184" fontId="2" fillId="0" borderId="0" xfId="0" applyNumberFormat="1" applyFont="1" applyAlignment="1">
      <alignment horizontal="center" vertical="center"/>
    </xf>
    <xf numFmtId="187" fontId="2" fillId="0" borderId="0" xfId="0" applyNumberFormat="1" applyFont="1" applyAlignment="1">
      <alignment horizontal="center" vertical="center"/>
    </xf>
    <xf numFmtId="188" fontId="2" fillId="0" borderId="0" xfId="0" applyNumberFormat="1" applyFont="1" applyAlignment="1">
      <alignment horizontal="center" vertical="center"/>
    </xf>
    <xf numFmtId="189" fontId="2" fillId="0" borderId="0" xfId="0" applyNumberFormat="1" applyFont="1" applyAlignment="1">
      <alignment horizontal="center" vertical="center"/>
    </xf>
    <xf numFmtId="0" fontId="5" fillId="0" borderId="6" xfId="0" applyFont="1" applyBorder="1" applyAlignment="1">
      <alignment horizontal="left"/>
    </xf>
    <xf numFmtId="189" fontId="2" fillId="0" borderId="6" xfId="0" applyNumberFormat="1" applyFont="1" applyBorder="1" applyAlignment="1">
      <alignment horizontal="center" vertical="center"/>
    </xf>
    <xf numFmtId="188" fontId="2" fillId="0" borderId="6" xfId="0" applyNumberFormat="1" applyFont="1" applyBorder="1" applyAlignment="1">
      <alignment horizontal="center" vertical="center"/>
    </xf>
    <xf numFmtId="184" fontId="2" fillId="0" borderId="6" xfId="0" applyNumberFormat="1"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6" xfId="0" applyFont="1" applyBorder="1" applyAlignment="1">
      <alignment horizontal="center" vertical="center" wrapText="1"/>
    </xf>
    <xf numFmtId="0" fontId="5" fillId="0" borderId="6" xfId="0" applyFont="1" applyBorder="1" applyAlignment="1">
      <alignment horizontal="left" wrapText="1"/>
    </xf>
    <xf numFmtId="184" fontId="2" fillId="0" borderId="0" xfId="0" applyNumberFormat="1" applyFont="1" applyAlignment="1">
      <alignment horizontal="center"/>
    </xf>
    <xf numFmtId="184" fontId="2" fillId="0" borderId="6" xfId="0" applyNumberFormat="1" applyFont="1" applyBorder="1" applyAlignment="1">
      <alignment horizontal="center"/>
    </xf>
    <xf numFmtId="176" fontId="2" fillId="0" borderId="0" xfId="0" applyNumberFormat="1" applyFont="1" applyAlignment="1">
      <alignment horizontal="center" vertical="center"/>
    </xf>
    <xf numFmtId="176" fontId="5" fillId="0" borderId="0" xfId="0" applyNumberFormat="1" applyFont="1" applyBorder="1" applyAlignment="1">
      <alignment horizontal="center"/>
    </xf>
    <xf numFmtId="0" fontId="14" fillId="0" borderId="0" xfId="0" applyFont="1" applyAlignment="1">
      <alignment horizontal="left" vertical="center" wrapText="1"/>
    </xf>
    <xf numFmtId="189" fontId="2" fillId="0" borderId="0" xfId="0" applyNumberFormat="1" applyFont="1" applyBorder="1" applyAlignment="1">
      <alignment horizontal="center" vertical="center"/>
    </xf>
    <xf numFmtId="188" fontId="2" fillId="0" borderId="0" xfId="0" applyNumberFormat="1" applyFont="1" applyBorder="1" applyAlignment="1">
      <alignment horizontal="center" vertical="center"/>
    </xf>
    <xf numFmtId="184" fontId="2" fillId="0" borderId="0" xfId="0" applyNumberFormat="1" applyFont="1" applyBorder="1" applyAlignment="1">
      <alignment horizontal="center" vertical="center"/>
    </xf>
    <xf numFmtId="187" fontId="5" fillId="0" borderId="0" xfId="0" applyNumberFormat="1" applyFont="1" applyBorder="1" applyAlignment="1">
      <alignment horizontal="center"/>
    </xf>
    <xf numFmtId="187" fontId="2" fillId="0" borderId="6" xfId="0" applyNumberFormat="1" applyFont="1" applyBorder="1" applyAlignment="1">
      <alignment horizontal="center" vertical="center"/>
    </xf>
    <xf numFmtId="186" fontId="2" fillId="0" borderId="6" xfId="0" applyNumberFormat="1" applyFont="1" applyBorder="1" applyAlignment="1">
      <alignment horizontal="center" vertical="center"/>
    </xf>
    <xf numFmtId="186" fontId="5" fillId="0" borderId="2" xfId="0" applyNumberFormat="1" applyFont="1" applyBorder="1" applyAlignment="1">
      <alignment horizontal="center"/>
    </xf>
    <xf numFmtId="186" fontId="5" fillId="0" borderId="0" xfId="0" applyNumberFormat="1" applyFont="1" applyBorder="1" applyAlignment="1">
      <alignment horizontal="center"/>
    </xf>
    <xf numFmtId="0" fontId="2" fillId="0" borderId="4" xfId="0" applyFont="1" applyBorder="1" applyAlignment="1">
      <alignment horizontal="left" vertical="center"/>
    </xf>
    <xf numFmtId="0" fontId="11" fillId="0" borderId="0" xfId="0" applyFont="1" applyAlignment="1">
      <alignment horizontal="left" vertical="center"/>
    </xf>
    <xf numFmtId="0" fontId="2" fillId="0" borderId="5" xfId="0" applyFont="1" applyBorder="1" applyAlignment="1">
      <alignment horizontal="left" vertical="center"/>
    </xf>
    <xf numFmtId="177" fontId="2" fillId="0" borderId="0" xfId="0" applyNumberFormat="1" applyFont="1" applyAlignment="1">
      <alignment horizontal="left" vertical="center"/>
    </xf>
    <xf numFmtId="178" fontId="2" fillId="0" borderId="0" xfId="0" applyNumberFormat="1" applyFont="1" applyAlignment="1">
      <alignment horizontal="left" vertical="center"/>
    </xf>
    <xf numFmtId="177" fontId="5" fillId="0" borderId="0" xfId="0" applyNumberFormat="1" applyFont="1" applyAlignment="1">
      <alignment horizontal="left"/>
    </xf>
    <xf numFmtId="0" fontId="2" fillId="0" borderId="4" xfId="0" applyFont="1" applyBorder="1" applyAlignment="1">
      <alignment horizontal="center" vertical="center"/>
    </xf>
    <xf numFmtId="185" fontId="2" fillId="0" borderId="0" xfId="0" applyNumberFormat="1" applyFont="1" applyAlignment="1">
      <alignment horizontal="center" vertical="center"/>
    </xf>
    <xf numFmtId="179" fontId="2" fillId="0" borderId="0" xfId="0" applyNumberFormat="1" applyFont="1" applyAlignment="1">
      <alignment horizontal="center" vertical="center"/>
    </xf>
    <xf numFmtId="0" fontId="2" fillId="0" borderId="5" xfId="0" applyFont="1" applyBorder="1" applyAlignment="1">
      <alignment horizontal="center" vertical="center"/>
    </xf>
    <xf numFmtId="180" fontId="2" fillId="0" borderId="0" xfId="0" applyNumberFormat="1" applyFont="1" applyAlignment="1">
      <alignment horizontal="center" vertical="center"/>
    </xf>
    <xf numFmtId="0" fontId="2" fillId="0" borderId="0" xfId="0" applyFont="1" applyBorder="1" applyAlignment="1">
      <alignment horizontal="center" vertical="center"/>
    </xf>
    <xf numFmtId="10" fontId="2" fillId="0" borderId="0" xfId="0" applyNumberFormat="1" applyFont="1" applyAlignment="1">
      <alignment horizontal="center" vertical="center"/>
    </xf>
    <xf numFmtId="0" fontId="5" fillId="0" borderId="0" xfId="0" applyFont="1" applyAlignment="1">
      <alignment horizontal="center"/>
    </xf>
    <xf numFmtId="0" fontId="2" fillId="0" borderId="3" xfId="0" applyFont="1" applyBorder="1" applyAlignment="1">
      <alignment horizontal="center" vertical="center"/>
    </xf>
    <xf numFmtId="0" fontId="2" fillId="0" borderId="0" xfId="0" applyFont="1" applyAlignment="1">
      <alignment horizontal="center"/>
    </xf>
    <xf numFmtId="0" fontId="5" fillId="0" borderId="0" xfId="0" applyFont="1" applyBorder="1" applyAlignment="1">
      <alignment horizontal="center" wrapText="1"/>
    </xf>
    <xf numFmtId="0" fontId="6" fillId="0" borderId="0" xfId="0" applyFont="1" applyAlignment="1">
      <alignment horizontal="center"/>
    </xf>
    <xf numFmtId="0" fontId="15" fillId="0" borderId="0" xfId="0" applyFont="1" applyAlignment="1">
      <alignment horizontal="left" vertical="center"/>
    </xf>
    <xf numFmtId="0" fontId="2" fillId="0" borderId="0" xfId="0" applyFont="1" applyAlignment="1">
      <alignment horizontal="left" vertical="center" wrapText="1"/>
    </xf>
    <xf numFmtId="0" fontId="2" fillId="0" borderId="0" xfId="0" applyFont="1" applyAlignment="1">
      <alignment horizontal="left" vertical="center"/>
    </xf>
    <xf numFmtId="0" fontId="2" fillId="0" borderId="0" xfId="0" applyFont="1" applyAlignment="1">
      <alignment horizontal="center" vertical="center"/>
    </xf>
    <xf numFmtId="177" fontId="2" fillId="0" borderId="0" xfId="0" applyNumberFormat="1" applyFont="1">
      <alignment vertical="center"/>
    </xf>
    <xf numFmtId="177" fontId="2" fillId="0" borderId="0" xfId="0" applyNumberFormat="1" applyFont="1" applyAlignment="1">
      <alignment horizontal="right" vertical="center"/>
    </xf>
    <xf numFmtId="177" fontId="2" fillId="0" borderId="0" xfId="0" applyNumberFormat="1" applyFont="1" applyAlignment="1">
      <alignment vertical="center" wrapText="1"/>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horizontal="center" vertical="center"/>
    </xf>
    <xf numFmtId="190" fontId="2" fillId="0" borderId="0" xfId="0" applyNumberFormat="1" applyFont="1" applyBorder="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xf>
    <xf numFmtId="0" fontId="2" fillId="0" borderId="0" xfId="0" applyFont="1" applyAlignment="1">
      <alignment vertical="center" wrapText="1"/>
    </xf>
    <xf numFmtId="0" fontId="2" fillId="0" borderId="0" xfId="0" applyFont="1" applyAlignment="1">
      <alignment horizontal="left" vertical="center" wrapText="1"/>
    </xf>
    <xf numFmtId="0" fontId="2" fillId="0" borderId="0" xfId="0" applyFont="1" applyAlignment="1">
      <alignment horizontal="left"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2" fillId="0" borderId="3" xfId="0" applyFont="1" applyBorder="1" applyAlignment="1">
      <alignment horizontal="center" vertical="center"/>
    </xf>
    <xf numFmtId="0" fontId="2" fillId="0" borderId="3" xfId="0" applyFont="1" applyBorder="1" applyAlignment="1">
      <alignment horizontal="left" vertical="center"/>
    </xf>
    <xf numFmtId="0" fontId="2" fillId="0" borderId="1" xfId="0" applyFont="1" applyBorder="1" applyAlignment="1">
      <alignment horizontal="left" vertical="center"/>
    </xf>
    <xf numFmtId="0" fontId="2" fillId="0" borderId="6" xfId="0" applyFont="1" applyBorder="1" applyAlignment="1">
      <alignment horizontal="left" vertical="center"/>
    </xf>
    <xf numFmtId="0" fontId="2" fillId="0" borderId="0" xfId="0" applyFont="1" applyBorder="1" applyAlignment="1">
      <alignment horizontal="left" vertical="center" wrapText="1"/>
    </xf>
    <xf numFmtId="0" fontId="2" fillId="0" borderId="6" xfId="0" applyFont="1" applyBorder="1" applyAlignment="1">
      <alignment horizontal="left" vertical="center" wrapText="1"/>
    </xf>
    <xf numFmtId="0" fontId="2" fillId="0" borderId="0" xfId="0" applyFont="1" applyBorder="1" applyAlignment="1">
      <alignment horizontal="left" vertical="center"/>
    </xf>
    <xf numFmtId="0" fontId="2" fillId="0" borderId="0"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5" fillId="0" borderId="0" xfId="0" applyFont="1" applyAlignment="1">
      <alignment horizontal="left"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9"/>
  <sheetViews>
    <sheetView workbookViewId="0">
      <selection activeCell="G12" sqref="G12"/>
    </sheetView>
  </sheetViews>
  <sheetFormatPr defaultRowHeight="15" x14ac:dyDescent="0.15"/>
  <cols>
    <col min="1" max="1" width="15.75" style="7" customWidth="1"/>
    <col min="2" max="2" width="15" style="7" customWidth="1"/>
    <col min="3" max="3" width="14.875" style="7" customWidth="1"/>
    <col min="4" max="4" width="10.5" style="7" customWidth="1"/>
    <col min="5" max="5" width="9.125" style="7" customWidth="1"/>
    <col min="6" max="6" width="8.5" style="7" customWidth="1"/>
    <col min="7" max="7" width="7.625" style="7" customWidth="1"/>
    <col min="8" max="8" width="8" style="7" customWidth="1"/>
    <col min="9" max="16384" width="9" style="7"/>
  </cols>
  <sheetData>
    <row r="1" spans="1:17" ht="20.25" x14ac:dyDescent="0.15">
      <c r="A1" s="65" t="s">
        <v>142</v>
      </c>
    </row>
    <row r="2" spans="1:17" ht="20.25" customHeight="1" x14ac:dyDescent="0.15">
      <c r="A2" s="16" t="s">
        <v>58</v>
      </c>
    </row>
    <row r="3" spans="1:17" ht="38.25" customHeight="1" thickBot="1" x14ac:dyDescent="0.2">
      <c r="A3" s="79" t="s">
        <v>59</v>
      </c>
      <c r="B3" s="79"/>
      <c r="C3" s="79"/>
      <c r="D3" s="79"/>
      <c r="E3" s="79"/>
      <c r="F3" s="79"/>
      <c r="G3" s="79"/>
      <c r="H3" s="79"/>
    </row>
    <row r="4" spans="1:17" ht="63" customHeight="1" thickTop="1" thickBot="1" x14ac:dyDescent="0.2">
      <c r="A4" s="53" t="s">
        <v>60</v>
      </c>
      <c r="B4" s="15" t="s">
        <v>61</v>
      </c>
      <c r="C4" s="15" t="s">
        <v>62</v>
      </c>
      <c r="E4" s="81" t="s">
        <v>171</v>
      </c>
      <c r="F4" s="81"/>
      <c r="G4" s="81"/>
      <c r="H4" s="81"/>
      <c r="I4" s="81"/>
      <c r="J4" s="81"/>
      <c r="K4" s="81"/>
      <c r="L4" s="81"/>
      <c r="M4" s="81"/>
      <c r="N4" s="78"/>
      <c r="O4" s="78"/>
      <c r="P4" s="78"/>
      <c r="Q4" s="78"/>
    </row>
    <row r="5" spans="1:17" ht="15.75" x14ac:dyDescent="0.15">
      <c r="A5" s="48" t="s">
        <v>9</v>
      </c>
      <c r="B5" s="18">
        <v>1.15E-2</v>
      </c>
      <c r="C5" s="18">
        <f>B5/B16</f>
        <v>1.1566560296981715E-2</v>
      </c>
      <c r="E5" s="81"/>
      <c r="F5" s="81"/>
      <c r="G5" s="81"/>
      <c r="H5" s="81"/>
      <c r="I5" s="81"/>
      <c r="J5" s="81"/>
      <c r="K5" s="81"/>
      <c r="L5" s="81"/>
      <c r="M5" s="81"/>
      <c r="N5" s="78"/>
      <c r="O5" s="78"/>
      <c r="P5" s="78"/>
      <c r="Q5" s="78"/>
    </row>
    <row r="6" spans="1:17" ht="15.75" x14ac:dyDescent="0.15">
      <c r="A6" s="48" t="s">
        <v>8</v>
      </c>
      <c r="B6" s="18">
        <v>0.11119999999999999</v>
      </c>
      <c r="C6" s="18">
        <f>B6/B16</f>
        <v>0.11184360913255363</v>
      </c>
      <c r="E6" s="81"/>
      <c r="F6" s="81"/>
      <c r="G6" s="81"/>
      <c r="H6" s="81"/>
      <c r="I6" s="81"/>
      <c r="J6" s="81"/>
      <c r="K6" s="81"/>
      <c r="L6" s="81"/>
      <c r="M6" s="81"/>
      <c r="N6" s="78"/>
      <c r="O6" s="78"/>
      <c r="P6" s="78"/>
      <c r="Q6" s="78"/>
    </row>
    <row r="7" spans="1:17" ht="15.75" x14ac:dyDescent="0.15">
      <c r="A7" s="48" t="s">
        <v>63</v>
      </c>
      <c r="B7" s="18">
        <v>0.57679999999999998</v>
      </c>
      <c r="C7" s="18">
        <f>B7/B16</f>
        <v>0.58013843298252643</v>
      </c>
      <c r="E7" s="81"/>
      <c r="F7" s="81"/>
      <c r="G7" s="81"/>
      <c r="H7" s="81"/>
      <c r="I7" s="81"/>
      <c r="J7" s="81"/>
      <c r="K7" s="81"/>
      <c r="L7" s="81"/>
      <c r="M7" s="81"/>
      <c r="N7" s="78"/>
      <c r="O7" s="78"/>
      <c r="P7" s="78"/>
      <c r="Q7" s="78"/>
    </row>
    <row r="8" spans="1:17" ht="15.75" x14ac:dyDescent="0.15">
      <c r="A8" s="48" t="s">
        <v>54</v>
      </c>
      <c r="B8" s="18">
        <v>4.5199999999999997E-2</v>
      </c>
      <c r="C8" s="18">
        <f>B8/B16</f>
        <v>4.5461610906397699E-2</v>
      </c>
      <c r="E8" s="81"/>
      <c r="F8" s="81"/>
      <c r="G8" s="81"/>
      <c r="H8" s="81"/>
      <c r="I8" s="81"/>
      <c r="J8" s="81"/>
      <c r="K8" s="81"/>
      <c r="L8" s="81"/>
      <c r="M8" s="81"/>
      <c r="N8" s="78"/>
      <c r="O8" s="78"/>
      <c r="P8" s="78"/>
      <c r="Q8" s="78"/>
    </row>
    <row r="9" spans="1:17" x14ac:dyDescent="0.15">
      <c r="A9" s="5" t="s">
        <v>52</v>
      </c>
      <c r="B9" s="18">
        <v>2.7199999999999998E-2</v>
      </c>
      <c r="C9" s="18">
        <f>B9*C8/B8</f>
        <v>2.7357429571991533E-2</v>
      </c>
      <c r="E9" s="81"/>
      <c r="F9" s="81"/>
      <c r="G9" s="81"/>
      <c r="H9" s="81"/>
      <c r="I9" s="81"/>
      <c r="J9" s="81"/>
      <c r="K9" s="81"/>
      <c r="L9" s="81"/>
      <c r="M9" s="81"/>
      <c r="N9" s="78"/>
      <c r="O9" s="78"/>
      <c r="P9" s="78"/>
      <c r="Q9" s="78"/>
    </row>
    <row r="10" spans="1:17" x14ac:dyDescent="0.15">
      <c r="A10" s="5" t="s">
        <v>53</v>
      </c>
      <c r="B10" s="18">
        <v>1.7999999999999999E-2</v>
      </c>
      <c r="C10" s="18">
        <f>B10*C8/B8</f>
        <v>1.8104181334406163E-2</v>
      </c>
      <c r="E10" s="81"/>
      <c r="F10" s="81"/>
      <c r="G10" s="81"/>
      <c r="H10" s="81"/>
      <c r="I10" s="81"/>
      <c r="J10" s="81"/>
      <c r="K10" s="81"/>
      <c r="L10" s="81"/>
      <c r="M10" s="81"/>
    </row>
    <row r="11" spans="1:17" ht="15.75" x14ac:dyDescent="0.2">
      <c r="A11" s="48" t="s">
        <v>55</v>
      </c>
      <c r="B11" s="18">
        <v>0.21954545454545499</v>
      </c>
      <c r="C11" s="18">
        <f>B11/B16</f>
        <v>0.22081615112419684</v>
      </c>
      <c r="D11" s="54"/>
      <c r="H11" s="6"/>
    </row>
    <row r="12" spans="1:17" x14ac:dyDescent="0.2">
      <c r="A12" s="76" t="s">
        <v>166</v>
      </c>
      <c r="B12" s="18">
        <v>0.10977272727272729</v>
      </c>
      <c r="C12" s="18">
        <f>B12*C11/B11</f>
        <v>0.1104080755620982</v>
      </c>
      <c r="I12" s="6"/>
    </row>
    <row r="13" spans="1:17" x14ac:dyDescent="0.15">
      <c r="A13" s="76" t="s">
        <v>167</v>
      </c>
      <c r="B13" s="18">
        <v>4.3909090909090918E-2</v>
      </c>
      <c r="C13" s="18">
        <f>B13*C11/B11</f>
        <v>4.4163230224839284E-2</v>
      </c>
    </row>
    <row r="14" spans="1:17" x14ac:dyDescent="0.15">
      <c r="A14" s="76" t="s">
        <v>168</v>
      </c>
      <c r="B14" s="18">
        <v>6.5863636363636374E-2</v>
      </c>
      <c r="C14" s="18">
        <f>B14*C11/B11</f>
        <v>6.6244845337258926E-2</v>
      </c>
      <c r="D14" s="55"/>
    </row>
    <row r="15" spans="1:17" ht="16.5" thickBot="1" x14ac:dyDescent="0.2">
      <c r="A15" s="48" t="s">
        <v>56</v>
      </c>
      <c r="B15" s="18">
        <v>0.03</v>
      </c>
      <c r="C15" s="18">
        <f>B15/B16</f>
        <v>3.0173635557343606E-2</v>
      </c>
      <c r="D15" s="55"/>
      <c r="E15" s="7" t="s">
        <v>57</v>
      </c>
    </row>
    <row r="16" spans="1:17" ht="15.75" thickBot="1" x14ac:dyDescent="0.2">
      <c r="A16" s="49" t="s">
        <v>7</v>
      </c>
      <c r="B16" s="19">
        <f>B5+B6+B7+B8+B11+B15</f>
        <v>0.9942454545454551</v>
      </c>
      <c r="C16" s="19">
        <f>C5+C6+C7+C8+C11+C15</f>
        <v>0.99999999999999989</v>
      </c>
    </row>
    <row r="17" spans="1:14" ht="15.75" thickTop="1" x14ac:dyDescent="0.15">
      <c r="B17" s="2"/>
      <c r="C17" s="57"/>
    </row>
    <row r="18" spans="1:14" ht="18.75" x14ac:dyDescent="0.15">
      <c r="A18" s="16" t="s">
        <v>64</v>
      </c>
      <c r="B18" s="2"/>
    </row>
    <row r="19" spans="1:14" ht="38.25" customHeight="1" thickBot="1" x14ac:dyDescent="0.2">
      <c r="A19" s="79" t="s">
        <v>143</v>
      </c>
      <c r="B19" s="80"/>
      <c r="C19" s="80"/>
      <c r="D19" s="80"/>
      <c r="E19" s="80"/>
    </row>
    <row r="20" spans="1:14" ht="18" thickTop="1" thickBot="1" x14ac:dyDescent="0.2">
      <c r="A20" s="47" t="s">
        <v>65</v>
      </c>
      <c r="B20" s="15" t="s">
        <v>66</v>
      </c>
      <c r="C20" s="15" t="s">
        <v>67</v>
      </c>
      <c r="D20" s="53" t="s">
        <v>68</v>
      </c>
    </row>
    <row r="21" spans="1:14" x14ac:dyDescent="0.15">
      <c r="A21" s="5" t="s">
        <v>14</v>
      </c>
      <c r="B21" s="18">
        <v>5.26593</v>
      </c>
      <c r="C21" s="23">
        <v>89.093999999999994</v>
      </c>
      <c r="D21" s="18">
        <f>B21*1000/(C21*100)</f>
        <v>0.59105326958044313</v>
      </c>
      <c r="K21"/>
      <c r="L21" s="1"/>
      <c r="M21"/>
      <c r="N21"/>
    </row>
    <row r="22" spans="1:14" x14ac:dyDescent="0.15">
      <c r="A22" s="5" t="s">
        <v>15</v>
      </c>
      <c r="B22" s="18">
        <v>4.5497899999999998</v>
      </c>
      <c r="C22" s="23">
        <v>174.203</v>
      </c>
      <c r="D22" s="18">
        <f t="shared" ref="D22:D40" si="0">B22*1000/(C22*100)</f>
        <v>0.26117747685171899</v>
      </c>
      <c r="K22"/>
      <c r="L22" s="1"/>
      <c r="M22"/>
      <c r="N22"/>
    </row>
    <row r="23" spans="1:14" x14ac:dyDescent="0.15">
      <c r="A23" s="5" t="s">
        <v>16</v>
      </c>
      <c r="B23" s="18">
        <f>B24/3</f>
        <v>1.5630933333333334</v>
      </c>
      <c r="C23" s="23">
        <v>132.119</v>
      </c>
      <c r="D23" s="18">
        <f t="shared" si="0"/>
        <v>0.11830950380591236</v>
      </c>
      <c r="K23"/>
      <c r="L23" s="1"/>
      <c r="M23" s="1"/>
      <c r="N23" s="1"/>
    </row>
    <row r="24" spans="1:14" x14ac:dyDescent="0.15">
      <c r="A24" s="5" t="s">
        <v>17</v>
      </c>
      <c r="B24" s="18">
        <v>4.6892800000000001</v>
      </c>
      <c r="C24" s="23">
        <v>133.10400000000001</v>
      </c>
      <c r="D24" s="18">
        <f t="shared" si="0"/>
        <v>0.35230195937011655</v>
      </c>
      <c r="K24"/>
      <c r="L24" s="1"/>
      <c r="M24" s="1"/>
      <c r="N24" s="1"/>
    </row>
    <row r="25" spans="1:14" x14ac:dyDescent="0.15">
      <c r="A25" s="5" t="s">
        <v>18</v>
      </c>
      <c r="B25" s="18">
        <v>8.8501300000000005E-2</v>
      </c>
      <c r="C25" s="23">
        <v>121.16</v>
      </c>
      <c r="D25" s="18">
        <f t="shared" si="0"/>
        <v>7.3044981842192141E-3</v>
      </c>
      <c r="K25"/>
      <c r="L25" s="1"/>
      <c r="M25" s="1"/>
      <c r="N25" s="1"/>
    </row>
    <row r="26" spans="1:14" x14ac:dyDescent="0.15">
      <c r="A26" s="5" t="s">
        <v>19</v>
      </c>
      <c r="B26" s="18">
        <v>9.7191500000000008</v>
      </c>
      <c r="C26" s="23">
        <v>146.14599999999999</v>
      </c>
      <c r="D26" s="18">
        <f t="shared" si="0"/>
        <v>0.6650301753041481</v>
      </c>
      <c r="K26"/>
      <c r="L26" s="1"/>
      <c r="M26" s="1"/>
      <c r="N26" s="1"/>
    </row>
    <row r="27" spans="1:14" x14ac:dyDescent="0.15">
      <c r="A27" s="5" t="s">
        <v>20</v>
      </c>
      <c r="B27" s="18">
        <f>B26/3</f>
        <v>3.2397166666666668</v>
      </c>
      <c r="C27" s="23">
        <v>147.131</v>
      </c>
      <c r="D27" s="18">
        <f t="shared" si="0"/>
        <v>0.22019266277444363</v>
      </c>
      <c r="K27"/>
      <c r="L27" s="1"/>
      <c r="M27" s="1"/>
      <c r="N27" s="1"/>
    </row>
    <row r="28" spans="1:14" x14ac:dyDescent="0.15">
      <c r="A28" s="5" t="s">
        <v>21</v>
      </c>
      <c r="B28" s="18">
        <v>3.5318900000000002</v>
      </c>
      <c r="C28" s="23">
        <v>75.066999999999993</v>
      </c>
      <c r="D28" s="18">
        <f t="shared" si="0"/>
        <v>0.47049835480304275</v>
      </c>
      <c r="K28"/>
      <c r="L28" s="1"/>
      <c r="M28" s="1"/>
      <c r="N28" s="1"/>
    </row>
    <row r="29" spans="1:14" x14ac:dyDescent="0.15">
      <c r="A29" s="5" t="s">
        <v>22</v>
      </c>
      <c r="B29" s="18">
        <v>1.42736</v>
      </c>
      <c r="C29" s="23">
        <v>155.15600000000001</v>
      </c>
      <c r="D29" s="18">
        <f t="shared" si="0"/>
        <v>9.1995153265100924E-2</v>
      </c>
      <c r="K29"/>
      <c r="L29" s="1"/>
      <c r="M29" s="1"/>
      <c r="N29" s="1"/>
    </row>
    <row r="30" spans="1:14" x14ac:dyDescent="0.15">
      <c r="A30" s="5" t="s">
        <v>23</v>
      </c>
      <c r="B30" s="18">
        <v>2.2533799999999999</v>
      </c>
      <c r="C30" s="23">
        <v>131.17500000000001</v>
      </c>
      <c r="D30" s="18">
        <f t="shared" si="0"/>
        <v>0.1717842576710501</v>
      </c>
      <c r="K30"/>
      <c r="L30" s="1"/>
      <c r="M30" s="1"/>
      <c r="N30" s="1"/>
    </row>
    <row r="31" spans="1:14" x14ac:dyDescent="0.15">
      <c r="A31" s="5" t="s">
        <v>24</v>
      </c>
      <c r="B31" s="18">
        <v>5.8955900000000003</v>
      </c>
      <c r="C31" s="23">
        <v>131.17500000000001</v>
      </c>
      <c r="D31" s="18">
        <f t="shared" si="0"/>
        <v>0.44944463502954063</v>
      </c>
      <c r="K31"/>
      <c r="L31" s="1"/>
      <c r="M31" s="1"/>
      <c r="N31" s="1"/>
    </row>
    <row r="32" spans="1:14" x14ac:dyDescent="0.15">
      <c r="A32" s="5" t="s">
        <v>25</v>
      </c>
      <c r="B32" s="18">
        <v>2.7229100000000002</v>
      </c>
      <c r="C32" s="23">
        <v>146.18899999999999</v>
      </c>
      <c r="D32" s="18">
        <f t="shared" si="0"/>
        <v>0.18625956809335861</v>
      </c>
      <c r="K32"/>
      <c r="L32" s="1"/>
      <c r="M32" s="1"/>
      <c r="N32" s="1"/>
    </row>
    <row r="33" spans="1:14" x14ac:dyDescent="0.15">
      <c r="A33" s="5" t="s">
        <v>26</v>
      </c>
      <c r="B33" s="18">
        <v>0.92122099999999996</v>
      </c>
      <c r="C33" s="23">
        <v>149.214</v>
      </c>
      <c r="D33" s="18">
        <f t="shared" si="0"/>
        <v>6.1738241719945852E-2</v>
      </c>
      <c r="K33"/>
      <c r="L33" s="1"/>
      <c r="M33" s="1"/>
      <c r="N33" s="1"/>
    </row>
    <row r="34" spans="1:14" x14ac:dyDescent="0.15">
      <c r="A34" s="5" t="s">
        <v>27</v>
      </c>
      <c r="B34" s="18">
        <v>2.0672199999999998</v>
      </c>
      <c r="C34" s="23">
        <v>165.19200000000001</v>
      </c>
      <c r="D34" s="18">
        <f t="shared" si="0"/>
        <v>0.12514044263644727</v>
      </c>
      <c r="K34"/>
      <c r="L34" s="1"/>
      <c r="M34" s="1"/>
      <c r="N34" s="1"/>
    </row>
    <row r="35" spans="1:14" x14ac:dyDescent="0.15">
      <c r="A35" s="5" t="s">
        <v>28</v>
      </c>
      <c r="B35" s="18">
        <v>2.3285399999999998</v>
      </c>
      <c r="C35" s="23">
        <v>115.13200000000001</v>
      </c>
      <c r="D35" s="18">
        <f t="shared" si="0"/>
        <v>0.20224959177292151</v>
      </c>
      <c r="K35"/>
      <c r="L35" s="1"/>
      <c r="M35" s="1"/>
      <c r="N35" s="1"/>
    </row>
    <row r="36" spans="1:14" x14ac:dyDescent="0.15">
      <c r="A36" s="5" t="s">
        <v>29</v>
      </c>
      <c r="B36" s="18">
        <v>1.7881899999999999</v>
      </c>
      <c r="C36" s="23">
        <v>105.093</v>
      </c>
      <c r="D36" s="18">
        <f t="shared" si="0"/>
        <v>0.17015310249017535</v>
      </c>
      <c r="K36"/>
      <c r="L36" s="1"/>
      <c r="M36" s="1"/>
      <c r="N36" s="1"/>
    </row>
    <row r="37" spans="1:14" x14ac:dyDescent="0.15">
      <c r="A37" s="5" t="s">
        <v>30</v>
      </c>
      <c r="B37" s="18">
        <v>2.9223499999999998</v>
      </c>
      <c r="C37" s="23">
        <v>119.12</v>
      </c>
      <c r="D37" s="18">
        <f t="shared" si="0"/>
        <v>0.24532824042981866</v>
      </c>
      <c r="K37"/>
      <c r="L37" s="1"/>
      <c r="M37" s="1"/>
      <c r="N37" s="1"/>
    </row>
    <row r="38" spans="1:14" x14ac:dyDescent="0.15">
      <c r="A38" s="5" t="s">
        <v>31</v>
      </c>
      <c r="B38" s="18">
        <v>1.4397467170392044</v>
      </c>
      <c r="C38" s="23">
        <v>204.22800000000001</v>
      </c>
      <c r="D38" s="18">
        <v>7.0497028665961789E-2</v>
      </c>
      <c r="K38"/>
      <c r="L38" s="1"/>
      <c r="M38" s="1"/>
      <c r="N38" s="1"/>
    </row>
    <row r="39" spans="1:14" x14ac:dyDescent="0.15">
      <c r="A39" s="5" t="s">
        <v>32</v>
      </c>
      <c r="B39" s="18">
        <v>1.28206</v>
      </c>
      <c r="C39" s="23">
        <v>181.191</v>
      </c>
      <c r="D39" s="18">
        <f t="shared" si="0"/>
        <v>7.0757377573941307E-2</v>
      </c>
      <c r="K39"/>
      <c r="L39" s="1"/>
      <c r="M39" s="1"/>
      <c r="N39" s="1"/>
    </row>
    <row r="40" spans="1:14" ht="15.75" thickBot="1" x14ac:dyDescent="0.2">
      <c r="A40" s="5" t="s">
        <v>33</v>
      </c>
      <c r="B40" s="18">
        <v>4.3891900000000001</v>
      </c>
      <c r="C40" s="23">
        <v>117.148</v>
      </c>
      <c r="D40" s="18">
        <f t="shared" si="0"/>
        <v>0.37467050227063209</v>
      </c>
      <c r="K40"/>
      <c r="L40" s="1"/>
      <c r="M40" s="1"/>
      <c r="N40" s="1"/>
    </row>
    <row r="41" spans="1:14" ht="15.75" thickBot="1" x14ac:dyDescent="0.2">
      <c r="A41" s="49" t="s">
        <v>69</v>
      </c>
      <c r="B41" s="19">
        <f>SUM(B21:B40)</f>
        <v>62.085109017039201</v>
      </c>
      <c r="C41" s="19">
        <v>124.59076446214598</v>
      </c>
      <c r="D41" s="19">
        <f>SUM(D21:D40)</f>
        <v>4.9058860422929387</v>
      </c>
      <c r="K41"/>
      <c r="L41"/>
      <c r="M41" s="1"/>
      <c r="N41" s="1"/>
    </row>
    <row r="42" spans="1:14" ht="15.75" thickTop="1" x14ac:dyDescent="0.15">
      <c r="A42" s="58"/>
      <c r="B42" s="20"/>
      <c r="C42" s="20"/>
      <c r="D42" s="20"/>
      <c r="K42"/>
      <c r="L42"/>
      <c r="M42" s="1"/>
      <c r="N42" s="1"/>
    </row>
    <row r="43" spans="1:14" ht="18.75" x14ac:dyDescent="0.15">
      <c r="A43" s="16" t="s">
        <v>70</v>
      </c>
      <c r="B43" s="59"/>
    </row>
    <row r="44" spans="1:14" ht="24" customHeight="1" thickBot="1" x14ac:dyDescent="0.2">
      <c r="A44" s="87" t="s">
        <v>71</v>
      </c>
      <c r="B44" s="87"/>
      <c r="C44" s="87"/>
      <c r="D44" s="87"/>
      <c r="E44" s="87"/>
      <c r="F44" s="87"/>
      <c r="G44" s="87"/>
      <c r="H44" s="87"/>
    </row>
    <row r="45" spans="1:14" ht="20.25" customHeight="1" thickTop="1" thickBot="1" x14ac:dyDescent="0.2">
      <c r="A45" s="47" t="s">
        <v>130</v>
      </c>
      <c r="B45" s="15" t="s">
        <v>72</v>
      </c>
      <c r="C45" s="15" t="s">
        <v>73</v>
      </c>
      <c r="D45" s="53" t="s">
        <v>74</v>
      </c>
      <c r="E45" s="53" t="s">
        <v>68</v>
      </c>
    </row>
    <row r="46" spans="1:14" x14ac:dyDescent="0.15">
      <c r="A46" s="1" t="s">
        <v>162</v>
      </c>
      <c r="B46" s="18">
        <v>0.1434</v>
      </c>
      <c r="C46" s="18">
        <v>313.2</v>
      </c>
      <c r="D46" s="18">
        <f>B46*1000/C50</f>
        <v>0.46399267965803037</v>
      </c>
      <c r="E46" s="18">
        <f>D46*0.01157</f>
        <v>5.3683953036434114E-3</v>
      </c>
      <c r="K46" s="68"/>
      <c r="L46" s="1"/>
      <c r="M46" s="1"/>
      <c r="N46"/>
    </row>
    <row r="47" spans="1:14" x14ac:dyDescent="0.15">
      <c r="A47" s="1" t="s">
        <v>163</v>
      </c>
      <c r="B47" s="18">
        <v>0.35659999999999997</v>
      </c>
      <c r="C47" s="18">
        <v>329.2</v>
      </c>
      <c r="D47" s="18">
        <f>B47*1000/C50</f>
        <v>1.1538339579222707</v>
      </c>
      <c r="E47" s="18">
        <f>D47*0.01157</f>
        <v>1.3349858893160673E-2</v>
      </c>
      <c r="K47" s="68"/>
      <c r="L47" s="1"/>
      <c r="M47" s="1"/>
      <c r="N47"/>
    </row>
    <row r="48" spans="1:14" x14ac:dyDescent="0.15">
      <c r="A48" s="1" t="s">
        <v>164</v>
      </c>
      <c r="B48" s="18">
        <v>0.35659999999999997</v>
      </c>
      <c r="C48" s="18">
        <v>289.2</v>
      </c>
      <c r="D48" s="18">
        <f>B48*1000/C50</f>
        <v>1.1538339579222707</v>
      </c>
      <c r="E48" s="18">
        <f>D48*0.01157</f>
        <v>1.3349858893160673E-2</v>
      </c>
      <c r="K48" s="68"/>
      <c r="L48" s="1"/>
      <c r="M48" s="1"/>
      <c r="N48"/>
    </row>
    <row r="49" spans="1:14" ht="15.75" thickBot="1" x14ac:dyDescent="0.2">
      <c r="A49" s="1" t="s">
        <v>165</v>
      </c>
      <c r="B49" s="18">
        <v>0.1434</v>
      </c>
      <c r="C49" s="18">
        <v>304.2</v>
      </c>
      <c r="D49" s="18">
        <f>B49*1000/C50</f>
        <v>0.46399267965803037</v>
      </c>
      <c r="E49" s="18">
        <f>D49*0.01157</f>
        <v>5.3683953036434114E-3</v>
      </c>
      <c r="K49" s="68"/>
      <c r="L49" s="1"/>
      <c r="M49" s="1"/>
      <c r="N49"/>
    </row>
    <row r="50" spans="1:14" ht="15.75" thickBot="1" x14ac:dyDescent="0.2">
      <c r="A50" s="49" t="s">
        <v>75</v>
      </c>
      <c r="B50" s="19"/>
      <c r="C50" s="19">
        <f>B46*C46+B47*C47+B48*C48+B49*C49</f>
        <v>309.05659999999995</v>
      </c>
      <c r="D50" s="19"/>
      <c r="E50" s="19">
        <f>SUM(E46:E49)</f>
        <v>3.7436508393608167E-2</v>
      </c>
      <c r="K50" s="68"/>
      <c r="L50"/>
      <c r="M50" s="1"/>
      <c r="N50"/>
    </row>
    <row r="51" spans="1:14" ht="15.75" thickTop="1" x14ac:dyDescent="0.15">
      <c r="K51" s="68"/>
      <c r="L51"/>
      <c r="M51"/>
      <c r="N51"/>
    </row>
    <row r="52" spans="1:14" ht="26.25" customHeight="1" x14ac:dyDescent="0.15">
      <c r="A52" s="16" t="s">
        <v>76</v>
      </c>
      <c r="B52" s="5"/>
      <c r="C52" s="5"/>
      <c r="D52" s="5"/>
      <c r="E52" s="5"/>
    </row>
    <row r="53" spans="1:14" ht="72" customHeight="1" thickBot="1" x14ac:dyDescent="0.2">
      <c r="A53" s="87" t="s">
        <v>77</v>
      </c>
      <c r="B53" s="87"/>
      <c r="C53" s="87"/>
      <c r="D53" s="87"/>
      <c r="E53" s="87"/>
      <c r="F53" s="87"/>
      <c r="G53" s="87"/>
      <c r="H53" s="87"/>
    </row>
    <row r="54" spans="1:14" ht="15.75" thickTop="1" x14ac:dyDescent="0.15">
      <c r="A54" s="84" t="s">
        <v>11</v>
      </c>
      <c r="B54" s="83" t="s">
        <v>12</v>
      </c>
      <c r="C54" s="83"/>
      <c r="D54" s="83"/>
      <c r="E54" s="92" t="s">
        <v>78</v>
      </c>
      <c r="F54" s="92" t="s">
        <v>79</v>
      </c>
      <c r="G54" s="92" t="s">
        <v>80</v>
      </c>
    </row>
    <row r="55" spans="1:14" x14ac:dyDescent="0.15">
      <c r="A55" s="89"/>
      <c r="B55" s="90" t="s">
        <v>81</v>
      </c>
      <c r="C55" s="90" t="s">
        <v>82</v>
      </c>
      <c r="D55" s="90" t="s">
        <v>83</v>
      </c>
      <c r="E55" s="90"/>
      <c r="F55" s="90"/>
      <c r="G55" s="90"/>
    </row>
    <row r="56" spans="1:14" ht="15.75" thickBot="1" x14ac:dyDescent="0.2">
      <c r="A56" s="85"/>
      <c r="B56" s="91"/>
      <c r="C56" s="91">
        <v>0.75</v>
      </c>
      <c r="D56" s="91">
        <v>0.2</v>
      </c>
      <c r="E56" s="91"/>
      <c r="F56" s="91"/>
      <c r="G56" s="91"/>
    </row>
    <row r="57" spans="1:14" x14ac:dyDescent="0.15">
      <c r="A57" s="72" t="s">
        <v>159</v>
      </c>
      <c r="B57" s="18">
        <v>0.1434</v>
      </c>
      <c r="C57" s="18">
        <v>0.22790236298579375</v>
      </c>
      <c r="D57" s="18">
        <v>0.17290357825730673</v>
      </c>
      <c r="E57" s="23">
        <v>329.2</v>
      </c>
      <c r="F57" s="18">
        <f>(B56*B57+C56*C57+D56*D57)*1000/E61</f>
        <v>0.66724266360578122</v>
      </c>
      <c r="G57" s="18">
        <f>F57*0.11184</f>
        <v>7.4624419497670569E-2</v>
      </c>
      <c r="H57" s="7">
        <v>53.890500000000003</v>
      </c>
      <c r="K57"/>
      <c r="L57" s="68"/>
      <c r="M57" s="1"/>
    </row>
    <row r="58" spans="1:14" x14ac:dyDescent="0.15">
      <c r="A58" s="72" t="s">
        <v>158</v>
      </c>
      <c r="B58" s="18">
        <v>0.35659999999999997</v>
      </c>
      <c r="C58" s="18">
        <v>0.34006447727353245</v>
      </c>
      <c r="D58" s="18">
        <v>0.34198306473641082</v>
      </c>
      <c r="E58" s="23">
        <v>345.2</v>
      </c>
      <c r="F58" s="18">
        <f>(B56*B58+C56*C58+D56*D58)*1000/E61</f>
        <v>1.0501626297407887</v>
      </c>
      <c r="G58" s="18">
        <f>F58*0.11184</f>
        <v>0.1174501885102098</v>
      </c>
      <c r="K58"/>
      <c r="L58" s="68"/>
      <c r="M58" s="1"/>
    </row>
    <row r="59" spans="1:14" x14ac:dyDescent="0.15">
      <c r="A59" s="72" t="s">
        <v>160</v>
      </c>
      <c r="B59" s="18">
        <v>0.35659999999999997</v>
      </c>
      <c r="C59" s="18">
        <v>0.23349984057816983</v>
      </c>
      <c r="D59" s="18">
        <v>0.30387872166074842</v>
      </c>
      <c r="E59" s="23">
        <v>305.2</v>
      </c>
      <c r="F59" s="18">
        <f>(B56*B59+C56*C59+D56*D59)*1000/E61</f>
        <v>0.76592324119410538</v>
      </c>
      <c r="G59" s="18">
        <f>F59*0.11184</f>
        <v>8.5660855295148747E-2</v>
      </c>
      <c r="K59"/>
      <c r="L59" s="68"/>
      <c r="M59" s="1"/>
    </row>
    <row r="60" spans="1:14" ht="15.75" thickBot="1" x14ac:dyDescent="0.2">
      <c r="A60" s="72" t="s">
        <v>161</v>
      </c>
      <c r="B60" s="18">
        <v>0.1434</v>
      </c>
      <c r="C60" s="18">
        <v>0.198533319162504</v>
      </c>
      <c r="D60" s="18">
        <v>0.181234635345534</v>
      </c>
      <c r="E60" s="23">
        <v>306.2</v>
      </c>
      <c r="F60" s="18">
        <f>(B56*B60+C56*C60+D56*D60)*1000/E61</f>
        <v>0.60113586591122037</v>
      </c>
      <c r="G60" s="18">
        <f>F60*0.11184</f>
        <v>6.7231035243510887E-2</v>
      </c>
      <c r="K60"/>
      <c r="L60" s="68"/>
      <c r="M60" s="1"/>
    </row>
    <row r="61" spans="1:14" ht="15.75" thickBot="1" x14ac:dyDescent="0.2">
      <c r="A61" s="49" t="s">
        <v>84</v>
      </c>
      <c r="B61" s="19"/>
      <c r="C61" s="19"/>
      <c r="D61" s="19"/>
      <c r="E61" s="19">
        <f>E57*(B56*B57+C56*C57+D56*D57)+E58*(B56*B58+C56*C58+D56*D58)+E59*(B56*B59+C56*C59+D56*D59)+E60*(B56*B60+C56*C60+D56*D60)</f>
        <v>307.99512546191761</v>
      </c>
      <c r="F61" s="56"/>
      <c r="G61" s="19">
        <f>SUM(G57:G60)</f>
        <v>0.34496649854653999</v>
      </c>
      <c r="H61" s="18">
        <f>E50+G61</f>
        <v>0.38240300694014817</v>
      </c>
      <c r="K61" s="68"/>
      <c r="L61"/>
      <c r="M61" s="1"/>
    </row>
    <row r="62" spans="1:14" ht="15.75" thickTop="1" x14ac:dyDescent="0.15">
      <c r="C62" s="10"/>
      <c r="D62" s="10"/>
      <c r="G62" s="17"/>
      <c r="K62" s="68"/>
      <c r="L62"/>
      <c r="M62"/>
    </row>
    <row r="63" spans="1:14" ht="18.75" x14ac:dyDescent="0.2">
      <c r="A63" s="16" t="s">
        <v>85</v>
      </c>
      <c r="B63" s="60"/>
      <c r="C63" s="60"/>
      <c r="D63" s="60"/>
      <c r="E63" s="60"/>
      <c r="F63" s="60"/>
      <c r="G63" s="60"/>
    </row>
    <row r="64" spans="1:14" ht="15.75" thickBot="1" x14ac:dyDescent="0.25">
      <c r="A64" s="88" t="s">
        <v>86</v>
      </c>
      <c r="B64" s="86"/>
      <c r="C64" s="86"/>
      <c r="D64" s="86"/>
      <c r="E64" s="86"/>
      <c r="F64" s="60"/>
      <c r="G64" s="60"/>
    </row>
    <row r="65" spans="1:13" ht="15.75" thickTop="1" x14ac:dyDescent="0.25">
      <c r="A65" s="84" t="s">
        <v>6</v>
      </c>
      <c r="B65" s="61"/>
      <c r="C65" s="83" t="s">
        <v>87</v>
      </c>
      <c r="D65" s="83"/>
      <c r="E65" s="83"/>
      <c r="F65" s="61"/>
      <c r="G65" s="61"/>
      <c r="H65" s="61"/>
      <c r="I65" s="62"/>
    </row>
    <row r="66" spans="1:13" ht="45.75" thickBot="1" x14ac:dyDescent="0.2">
      <c r="A66" s="85"/>
      <c r="B66" s="30" t="s">
        <v>34</v>
      </c>
      <c r="C66" s="30" t="s">
        <v>35</v>
      </c>
      <c r="D66" s="31" t="s">
        <v>36</v>
      </c>
      <c r="E66" s="31" t="s">
        <v>37</v>
      </c>
      <c r="F66" s="31" t="s">
        <v>88</v>
      </c>
      <c r="G66" s="31" t="s">
        <v>89</v>
      </c>
      <c r="H66" s="31" t="s">
        <v>90</v>
      </c>
    </row>
    <row r="67" spans="1:13" ht="30" customHeight="1" x14ac:dyDescent="0.25">
      <c r="A67" s="14" t="s">
        <v>91</v>
      </c>
      <c r="B67" s="25">
        <v>0.17</v>
      </c>
      <c r="C67" s="25">
        <v>181.12799999999999</v>
      </c>
      <c r="D67" s="24">
        <v>2</v>
      </c>
      <c r="E67" s="25">
        <f>D67*258.08157+C67</f>
        <v>697.29114000000004</v>
      </c>
      <c r="F67" s="22">
        <f>B67*1000/E67</f>
        <v>0.24380060242842033</v>
      </c>
      <c r="G67" s="22">
        <f>F67*0.61077</f>
        <v>0.14890609394520629</v>
      </c>
      <c r="H67" s="34">
        <f>G67*0.04546</f>
        <v>6.7692710307490781E-3</v>
      </c>
      <c r="K67" s="68"/>
      <c r="L67"/>
      <c r="M67" s="1"/>
    </row>
    <row r="68" spans="1:13" ht="30" x14ac:dyDescent="0.25">
      <c r="A68" s="14" t="s">
        <v>92</v>
      </c>
      <c r="B68" s="25">
        <v>7.0000000000000007E-2</v>
      </c>
      <c r="C68" s="25">
        <v>298.78300000000002</v>
      </c>
      <c r="D68" s="24">
        <v>2</v>
      </c>
      <c r="E68" s="25">
        <f t="shared" ref="E68:E70" si="1">D68*258.08157+C68</f>
        <v>814.94614000000001</v>
      </c>
      <c r="F68" s="22">
        <f>B68*1000/E68</f>
        <v>8.5895247015956175E-2</v>
      </c>
      <c r="G68" s="22">
        <f t="shared" ref="G68:G70" si="2">F68*0.61077</f>
        <v>5.2462240019935553E-2</v>
      </c>
      <c r="H68" s="34">
        <f>G68*0.04546</f>
        <v>2.3849334313062703E-3</v>
      </c>
      <c r="K68" s="68"/>
      <c r="L68"/>
      <c r="M68" s="1"/>
    </row>
    <row r="69" spans="1:13" ht="30" x14ac:dyDescent="0.25">
      <c r="A69" s="14" t="s">
        <v>93</v>
      </c>
      <c r="B69" s="25">
        <v>0.49</v>
      </c>
      <c r="C69" s="25">
        <v>1418</v>
      </c>
      <c r="D69" s="24">
        <v>2</v>
      </c>
      <c r="E69" s="25">
        <f t="shared" si="1"/>
        <v>1934.1631400000001</v>
      </c>
      <c r="F69" s="22">
        <f>B69*1000/E69</f>
        <v>0.25333953991078539</v>
      </c>
      <c r="G69" s="22">
        <f t="shared" si="2"/>
        <v>0.1547321907913104</v>
      </c>
      <c r="H69" s="34">
        <f>G69*0.04546</f>
        <v>7.0341253933729709E-3</v>
      </c>
      <c r="K69" s="68"/>
      <c r="L69"/>
      <c r="M69" s="1"/>
    </row>
    <row r="70" spans="1:13" ht="15.75" thickBot="1" x14ac:dyDescent="0.3">
      <c r="A70" s="33" t="s">
        <v>94</v>
      </c>
      <c r="B70" s="27">
        <v>0.24</v>
      </c>
      <c r="C70" s="27">
        <v>332.18299999999999</v>
      </c>
      <c r="D70" s="28">
        <v>4</v>
      </c>
      <c r="E70" s="27">
        <f t="shared" si="1"/>
        <v>1364.50928</v>
      </c>
      <c r="F70" s="29">
        <f>B70*1000/E70</f>
        <v>0.17588740766937108</v>
      </c>
      <c r="G70" s="29">
        <f t="shared" si="2"/>
        <v>0.10742675198222178</v>
      </c>
      <c r="H70" s="35">
        <f>G70*0.04546</f>
        <v>4.8836201451118019E-3</v>
      </c>
      <c r="K70" s="68"/>
      <c r="L70"/>
      <c r="M70" s="1"/>
    </row>
    <row r="71" spans="1:13" ht="20.25" customHeight="1" thickTop="1" x14ac:dyDescent="0.15">
      <c r="B71" s="22"/>
      <c r="C71" s="22"/>
      <c r="D71" s="22"/>
      <c r="E71" s="22"/>
      <c r="F71" s="22"/>
      <c r="G71" s="22"/>
      <c r="H71" s="22"/>
      <c r="K71" s="68"/>
      <c r="L71"/>
      <c r="M71" s="1"/>
    </row>
    <row r="72" spans="1:13" ht="20.25" customHeight="1" x14ac:dyDescent="0.15">
      <c r="B72" s="22"/>
      <c r="C72" s="22"/>
      <c r="D72" s="22"/>
      <c r="E72" s="22"/>
      <c r="F72" s="22"/>
      <c r="G72" s="22"/>
      <c r="H72" s="22"/>
      <c r="K72" s="68"/>
      <c r="L72"/>
      <c r="M72"/>
    </row>
    <row r="73" spans="1:13" ht="20.25" customHeight="1" x14ac:dyDescent="0.15">
      <c r="B73" s="22"/>
      <c r="C73" s="22"/>
      <c r="D73" s="22"/>
      <c r="E73" s="22"/>
      <c r="F73" s="22"/>
      <c r="G73" s="22"/>
      <c r="H73" s="22"/>
    </row>
    <row r="74" spans="1:13" ht="20.25" customHeight="1" x14ac:dyDescent="0.15">
      <c r="B74" s="22"/>
      <c r="C74" s="22"/>
      <c r="D74" s="22"/>
      <c r="E74" s="22"/>
      <c r="F74" s="22"/>
      <c r="G74" s="22"/>
      <c r="H74" s="22"/>
    </row>
    <row r="75" spans="1:13" ht="20.25" customHeight="1" x14ac:dyDescent="0.15">
      <c r="B75" s="22"/>
      <c r="C75" s="22"/>
      <c r="D75" s="22"/>
      <c r="E75" s="22"/>
      <c r="F75" s="22"/>
      <c r="G75" s="22"/>
      <c r="H75" s="22"/>
    </row>
    <row r="76" spans="1:13" ht="20.25" customHeight="1" x14ac:dyDescent="0.15">
      <c r="B76" s="22"/>
      <c r="C76" s="22"/>
      <c r="D76" s="22"/>
      <c r="E76" s="22"/>
      <c r="F76" s="22"/>
      <c r="G76" s="22"/>
      <c r="H76" s="22"/>
    </row>
    <row r="77" spans="1:13" ht="20.25" customHeight="1" x14ac:dyDescent="0.15">
      <c r="A77" s="16" t="s">
        <v>95</v>
      </c>
      <c r="B77" s="5"/>
      <c r="C77" s="5"/>
      <c r="D77" s="5"/>
      <c r="E77" s="5"/>
      <c r="F77" s="5"/>
      <c r="G77" s="5"/>
      <c r="H77" s="5"/>
    </row>
    <row r="78" spans="1:13" ht="21.75" customHeight="1" thickBot="1" x14ac:dyDescent="0.2">
      <c r="A78" s="88" t="s">
        <v>96</v>
      </c>
      <c r="B78" s="88"/>
      <c r="C78" s="88"/>
      <c r="D78" s="88"/>
      <c r="E78" s="88"/>
      <c r="F78" s="88"/>
      <c r="G78" s="88"/>
      <c r="H78" s="88"/>
    </row>
    <row r="79" spans="1:13" ht="15.75" thickTop="1" x14ac:dyDescent="0.15">
      <c r="A79" s="84" t="s">
        <v>97</v>
      </c>
      <c r="B79" s="61"/>
      <c r="C79" s="83" t="s">
        <v>87</v>
      </c>
      <c r="D79" s="83"/>
      <c r="E79" s="83"/>
      <c r="F79" s="61"/>
      <c r="G79" s="61"/>
      <c r="H79" s="61"/>
    </row>
    <row r="80" spans="1:13" ht="45.75" thickBot="1" x14ac:dyDescent="0.2">
      <c r="A80" s="86"/>
      <c r="B80" s="32" t="s">
        <v>98</v>
      </c>
      <c r="C80" s="32" t="s">
        <v>35</v>
      </c>
      <c r="D80" s="32" t="s">
        <v>36</v>
      </c>
      <c r="E80" s="32" t="s">
        <v>37</v>
      </c>
      <c r="F80" s="32" t="s">
        <v>99</v>
      </c>
      <c r="G80" s="32" t="s">
        <v>89</v>
      </c>
      <c r="H80" s="32" t="s">
        <v>90</v>
      </c>
    </row>
    <row r="81" spans="1:14" ht="15.75" thickTop="1" x14ac:dyDescent="0.15">
      <c r="A81" s="5" t="s">
        <v>100</v>
      </c>
      <c r="B81" s="3">
        <v>0.84899999999999998</v>
      </c>
      <c r="C81" s="7">
        <v>89.08</v>
      </c>
      <c r="D81" s="7">
        <v>3</v>
      </c>
      <c r="E81" s="25">
        <f>D81*258.08157+C81</f>
        <v>863.32470999999998</v>
      </c>
      <c r="F81" s="10">
        <f>B81*1000/E81</f>
        <v>0.98340750608192373</v>
      </c>
      <c r="G81" s="10">
        <f>F81*0.39823</f>
        <v>0.39162237114700449</v>
      </c>
      <c r="H81" s="10">
        <f>G81*0.04546</f>
        <v>1.7803152992342825E-2</v>
      </c>
      <c r="L81" s="68"/>
      <c r="M81" s="12"/>
      <c r="N81" s="1"/>
    </row>
    <row r="82" spans="1:14" x14ac:dyDescent="0.15">
      <c r="A82" s="5" t="s">
        <v>101</v>
      </c>
      <c r="B82" s="3">
        <v>0.12</v>
      </c>
      <c r="C82" s="7">
        <v>90.08</v>
      </c>
      <c r="D82" s="7">
        <v>2</v>
      </c>
      <c r="E82" s="25">
        <f t="shared" ref="E82:E83" si="3">D82*258.08157+C82</f>
        <v>606.24314000000004</v>
      </c>
      <c r="F82" s="10">
        <f t="shared" ref="F82:F83" si="4">B82*1000/E82</f>
        <v>0.19794038411717119</v>
      </c>
      <c r="G82" s="10">
        <f t="shared" ref="G82:G83" si="5">F82*0.39823</f>
        <v>7.882579916698107E-2</v>
      </c>
      <c r="H82" s="10">
        <f>G82*0.04546</f>
        <v>3.5834208301309596E-3</v>
      </c>
      <c r="L82" s="68"/>
      <c r="M82" s="1"/>
      <c r="N82" s="1"/>
    </row>
    <row r="83" spans="1:14" ht="15.75" thickBot="1" x14ac:dyDescent="0.3">
      <c r="A83" s="26" t="s">
        <v>102</v>
      </c>
      <c r="B83" s="27">
        <v>3.1E-2</v>
      </c>
      <c r="C83" s="27">
        <v>91.08</v>
      </c>
      <c r="D83" s="28">
        <v>1</v>
      </c>
      <c r="E83" s="27">
        <f t="shared" si="3"/>
        <v>349.16156999999998</v>
      </c>
      <c r="F83" s="29">
        <f t="shared" si="4"/>
        <v>8.8784112180501432E-2</v>
      </c>
      <c r="G83" s="29">
        <f t="shared" si="5"/>
        <v>3.535649699364108E-2</v>
      </c>
      <c r="H83" s="35">
        <f>G83*0.04546</f>
        <v>1.6073063533309235E-3</v>
      </c>
      <c r="L83" s="68"/>
      <c r="M83" s="12"/>
      <c r="N83" s="1"/>
    </row>
    <row r="84" spans="1:14" ht="15.75" thickTop="1" x14ac:dyDescent="0.15">
      <c r="L84" s="68"/>
      <c r="M84"/>
      <c r="N84"/>
    </row>
    <row r="85" spans="1:14" ht="18.75" x14ac:dyDescent="0.15">
      <c r="A85" s="16" t="s">
        <v>103</v>
      </c>
      <c r="B85" s="50"/>
      <c r="C85" s="50"/>
      <c r="D85" s="51"/>
      <c r="E85" s="51"/>
      <c r="L85" s="68"/>
      <c r="M85"/>
      <c r="N85"/>
    </row>
    <row r="86" spans="1:14" ht="15.75" thickBot="1" x14ac:dyDescent="0.2">
      <c r="A86" s="79" t="s">
        <v>104</v>
      </c>
      <c r="B86" s="80"/>
      <c r="C86" s="80"/>
      <c r="D86" s="80"/>
      <c r="E86" s="80"/>
    </row>
    <row r="87" spans="1:14" ht="46.5" thickTop="1" thickBot="1" x14ac:dyDescent="0.2">
      <c r="A87" s="21" t="s">
        <v>0</v>
      </c>
      <c r="B87" s="15" t="s">
        <v>1</v>
      </c>
      <c r="C87" s="15" t="s">
        <v>105</v>
      </c>
      <c r="D87" s="15" t="s">
        <v>2</v>
      </c>
      <c r="E87" s="15" t="s">
        <v>106</v>
      </c>
      <c r="F87" s="15" t="s">
        <v>3</v>
      </c>
      <c r="G87" s="13"/>
    </row>
    <row r="88" spans="1:14" x14ac:dyDescent="0.15">
      <c r="A88" s="5" t="s">
        <v>4</v>
      </c>
      <c r="B88" s="2">
        <v>1.43E-2</v>
      </c>
      <c r="C88" s="10">
        <f>B88/0.9661</f>
        <v>1.4801780354000623E-2</v>
      </c>
      <c r="D88" s="36">
        <v>227</v>
      </c>
      <c r="E88" s="18">
        <f>C88*1000/D88</f>
        <v>6.5206080854628298E-2</v>
      </c>
      <c r="F88" s="18">
        <f>E88*D97/1000</f>
        <v>1.6779625796985137E-2</v>
      </c>
    </row>
    <row r="89" spans="1:14" x14ac:dyDescent="0.15">
      <c r="A89" s="5" t="s">
        <v>107</v>
      </c>
      <c r="B89" s="2">
        <v>0.1273</v>
      </c>
      <c r="C89" s="10">
        <f t="shared" ref="C89:C96" si="6">B89/0.9661</f>
        <v>0.13176689783666287</v>
      </c>
      <c r="D89" s="36">
        <v>241</v>
      </c>
      <c r="E89" s="18">
        <f t="shared" ref="E89:E96" si="7">C89*1000/D89</f>
        <v>0.54675061343013642</v>
      </c>
      <c r="F89" s="18">
        <f>E89*D97/1000</f>
        <v>0.1406965512631109</v>
      </c>
    </row>
    <row r="90" spans="1:14" x14ac:dyDescent="0.15">
      <c r="A90" s="5" t="s">
        <v>108</v>
      </c>
      <c r="B90" s="2">
        <v>0.13930000000000001</v>
      </c>
      <c r="C90" s="10">
        <f t="shared" si="6"/>
        <v>0.14418797225960048</v>
      </c>
      <c r="D90" s="36">
        <v>241</v>
      </c>
      <c r="E90" s="18">
        <f t="shared" si="7"/>
        <v>0.59829034132614312</v>
      </c>
      <c r="F90" s="18">
        <f>E90*D97/1000</f>
        <v>0.15395938406089044</v>
      </c>
    </row>
    <row r="91" spans="1:14" x14ac:dyDescent="0.15">
      <c r="A91" s="5" t="s">
        <v>109</v>
      </c>
      <c r="B91" s="2">
        <f>0.047+0.1791+0.01+0.0016+0.0194</f>
        <v>0.2571</v>
      </c>
      <c r="C91" s="10">
        <f t="shared" si="6"/>
        <v>0.26612151951143775</v>
      </c>
      <c r="D91" s="36">
        <v>255</v>
      </c>
      <c r="E91" s="18">
        <f t="shared" si="7"/>
        <v>1.0436138020056385</v>
      </c>
      <c r="F91" s="18">
        <f>E91*D97/1000</f>
        <v>0.26855546054460649</v>
      </c>
    </row>
    <row r="92" spans="1:14" x14ac:dyDescent="0.15">
      <c r="A92" s="5" t="s">
        <v>110</v>
      </c>
      <c r="B92" s="2">
        <f>0.039+0.0694+0.007</f>
        <v>0.1154</v>
      </c>
      <c r="C92" s="10">
        <f t="shared" si="6"/>
        <v>0.11944933236724978</v>
      </c>
      <c r="D92" s="36">
        <v>269</v>
      </c>
      <c r="E92" s="18">
        <f t="shared" si="7"/>
        <v>0.4440495627035308</v>
      </c>
      <c r="F92" s="18">
        <f>E92*D97/1000</f>
        <v>0.11426826148456164</v>
      </c>
    </row>
    <row r="93" spans="1:14" x14ac:dyDescent="0.15">
      <c r="A93" s="5" t="s">
        <v>111</v>
      </c>
      <c r="B93" s="2">
        <f>0.1959+0.007</f>
        <v>0.2029</v>
      </c>
      <c r="C93" s="10">
        <f t="shared" si="6"/>
        <v>0.21001966670116964</v>
      </c>
      <c r="D93" s="36">
        <v>269</v>
      </c>
      <c r="E93" s="18">
        <f t="shared" si="7"/>
        <v>0.78074225539468278</v>
      </c>
      <c r="F93" s="18">
        <f>E93*D97/1000</f>
        <v>0.20091014085977082</v>
      </c>
    </row>
    <row r="94" spans="1:14" x14ac:dyDescent="0.15">
      <c r="A94" s="5" t="s">
        <v>5</v>
      </c>
      <c r="B94" s="2">
        <v>4.6300000000000001E-2</v>
      </c>
      <c r="C94" s="10">
        <f t="shared" si="6"/>
        <v>4.7924645481834179E-2</v>
      </c>
      <c r="D94" s="36">
        <v>284</v>
      </c>
      <c r="E94" s="18">
        <f t="shared" si="7"/>
        <v>0.16874875169659923</v>
      </c>
      <c r="F94" s="18">
        <f>E94*D97/1000</f>
        <v>4.3424491551485631E-2</v>
      </c>
    </row>
    <row r="95" spans="1:14" x14ac:dyDescent="0.15">
      <c r="A95" s="5" t="s">
        <v>112</v>
      </c>
      <c r="B95" s="2">
        <f>0.0229+0.004</f>
        <v>2.69E-2</v>
      </c>
      <c r="C95" s="10">
        <f t="shared" si="6"/>
        <v>2.7843908498085084E-2</v>
      </c>
      <c r="D95" s="36">
        <v>267</v>
      </c>
      <c r="E95" s="18">
        <f t="shared" si="7"/>
        <v>0.10428430149095537</v>
      </c>
      <c r="F95" s="18">
        <f>E95*D97/1000</f>
        <v>2.6835711218703102E-2</v>
      </c>
    </row>
    <row r="96" spans="1:14" ht="15.75" thickBot="1" x14ac:dyDescent="0.2">
      <c r="A96" s="5" t="s">
        <v>113</v>
      </c>
      <c r="B96" s="2">
        <v>3.6600000000000001E-2</v>
      </c>
      <c r="C96" s="10">
        <f t="shared" si="6"/>
        <v>3.7884276989959637E-2</v>
      </c>
      <c r="D96" s="36">
        <v>282</v>
      </c>
      <c r="E96" s="18">
        <f t="shared" si="7"/>
        <v>0.13434140776581432</v>
      </c>
      <c r="F96" s="18">
        <f>E96*D97/1000</f>
        <v>3.457037321988591E-2</v>
      </c>
    </row>
    <row r="97" spans="1:14" ht="15.75" thickBot="1" x14ac:dyDescent="0.2">
      <c r="A97" s="49" t="s">
        <v>13</v>
      </c>
      <c r="B97" s="19">
        <f>SUM(B88:B96)</f>
        <v>0.96609999999999996</v>
      </c>
      <c r="C97" s="19">
        <f>SUM(C88:C96)</f>
        <v>1</v>
      </c>
      <c r="D97" s="19">
        <f>1*1000/SUM(E88:E96)</f>
        <v>257.33222388252346</v>
      </c>
      <c r="E97" s="19"/>
      <c r="F97" s="56">
        <f>SUM(F88:F96)</f>
        <v>1.0000000000000002</v>
      </c>
    </row>
    <row r="98" spans="1:14" ht="15.75" thickTop="1" x14ac:dyDescent="0.15"/>
    <row r="99" spans="1:14" ht="18.75" x14ac:dyDescent="0.15">
      <c r="A99" s="16" t="s">
        <v>114</v>
      </c>
      <c r="B99" s="5"/>
      <c r="C99" s="5"/>
      <c r="D99" s="5"/>
      <c r="E99" s="5"/>
      <c r="F99" s="5"/>
      <c r="G99" s="5"/>
      <c r="H99" s="5"/>
    </row>
    <row r="100" spans="1:14" ht="56.25" customHeight="1" thickBot="1" x14ac:dyDescent="0.2">
      <c r="A100" s="87" t="s">
        <v>155</v>
      </c>
      <c r="B100" s="87"/>
      <c r="C100" s="87"/>
      <c r="D100" s="87"/>
      <c r="E100" s="87"/>
      <c r="F100" s="87"/>
      <c r="G100" s="87"/>
      <c r="H100" s="87"/>
    </row>
    <row r="101" spans="1:14" ht="31.5" thickTop="1" thickBot="1" x14ac:dyDescent="0.2">
      <c r="A101" s="15" t="s">
        <v>130</v>
      </c>
      <c r="B101" s="15" t="s">
        <v>131</v>
      </c>
      <c r="C101" s="15" t="s">
        <v>134</v>
      </c>
      <c r="D101" s="15" t="s">
        <v>132</v>
      </c>
      <c r="E101" s="15" t="s">
        <v>133</v>
      </c>
      <c r="F101" s="15" t="s">
        <v>116</v>
      </c>
    </row>
    <row r="102" spans="1:14" ht="25.5" x14ac:dyDescent="0.2">
      <c r="A102" s="38" t="s">
        <v>153</v>
      </c>
      <c r="B102" s="7">
        <v>0.71</v>
      </c>
      <c r="C102" s="37">
        <v>275.25799999999998</v>
      </c>
      <c r="D102" s="10">
        <f>B102*1000/(B102*C102+B103*C103+B104*C104+B105*C105+B106*C106+B107*C107)</f>
        <v>1.036430639149404</v>
      </c>
      <c r="E102" s="10">
        <f>D102*0.5</f>
        <v>0.51821531957470202</v>
      </c>
      <c r="F102" s="10">
        <f t="shared" ref="F102:F107" si="8">E102*0.22082</f>
        <v>0.1144323068684857</v>
      </c>
      <c r="L102"/>
      <c r="M102" s="12"/>
      <c r="N102" s="1"/>
    </row>
    <row r="103" spans="1:14" ht="25.5" x14ac:dyDescent="0.2">
      <c r="A103" s="38" t="s">
        <v>154</v>
      </c>
      <c r="B103" s="7">
        <v>0.82</v>
      </c>
      <c r="C103" s="37">
        <v>203.19399999999999</v>
      </c>
      <c r="D103" s="10">
        <f>B103*1000/(B102*C102+B103*C103+B104*C104+B105*C105+B106*C106+B107*C107)</f>
        <v>1.1970044001443823</v>
      </c>
      <c r="E103" s="10">
        <f t="shared" ref="E103:E107" si="9">D103*0.5</f>
        <v>0.59850220007219113</v>
      </c>
      <c r="F103" s="10">
        <f t="shared" si="8"/>
        <v>0.13216125581994123</v>
      </c>
      <c r="L103" s="68"/>
      <c r="M103" s="1"/>
      <c r="N103" s="1"/>
    </row>
    <row r="104" spans="1:14" x14ac:dyDescent="0.2">
      <c r="A104" s="14" t="s">
        <v>117</v>
      </c>
      <c r="B104" s="7">
        <v>0.93</v>
      </c>
      <c r="C104" s="37">
        <v>71.078999999999994</v>
      </c>
      <c r="D104" s="10">
        <f>B104*1000/(B102*C102+B103*C103+B104*C104+B105*C105+B106*C106+B107*C107)</f>
        <v>1.3575781611393603</v>
      </c>
      <c r="E104" s="10">
        <f t="shared" si="9"/>
        <v>0.67878908056968013</v>
      </c>
      <c r="F104" s="10">
        <f t="shared" si="8"/>
        <v>0.14989020477139675</v>
      </c>
      <c r="L104" s="68"/>
      <c r="M104" s="1"/>
      <c r="N104" s="1"/>
    </row>
    <row r="105" spans="1:14" ht="30" x14ac:dyDescent="0.2">
      <c r="A105" s="14" t="s">
        <v>118</v>
      </c>
      <c r="B105" s="7">
        <v>0.53</v>
      </c>
      <c r="C105" s="37">
        <v>154.16800000000001</v>
      </c>
      <c r="D105" s="10">
        <f>B105*1000/(B102*C102+B103*C103+B104*C104+B105*C105+B106*C106+B107*C107)</f>
        <v>0.77367357570307627</v>
      </c>
      <c r="E105" s="10">
        <f t="shared" si="9"/>
        <v>0.38683678785153813</v>
      </c>
      <c r="F105" s="10">
        <f t="shared" si="8"/>
        <v>8.5421299493376651E-2</v>
      </c>
      <c r="L105" s="68"/>
      <c r="M105" s="1"/>
      <c r="N105" s="1"/>
    </row>
    <row r="106" spans="1:14" x14ac:dyDescent="0.2">
      <c r="A106" s="66" t="s">
        <v>157</v>
      </c>
      <c r="B106" s="7">
        <v>1</v>
      </c>
      <c r="C106" s="37">
        <v>129.11500000000001</v>
      </c>
      <c r="D106" s="10">
        <f>B106*1000/(B102*C102+B103*C103+B104*C104+B105*C105+B106*C106+B107*C107)</f>
        <v>1.4597614635907099</v>
      </c>
      <c r="E106" s="10">
        <f t="shared" si="9"/>
        <v>0.72988073179535495</v>
      </c>
      <c r="F106" s="10">
        <f t="shared" si="8"/>
        <v>0.16117226319505026</v>
      </c>
      <c r="L106" s="68"/>
      <c r="M106" s="1"/>
      <c r="N106" s="1"/>
    </row>
    <row r="107" spans="1:14" ht="15.75" thickBot="1" x14ac:dyDescent="0.25">
      <c r="A107" s="33" t="s">
        <v>48</v>
      </c>
      <c r="B107" s="27">
        <v>1.18</v>
      </c>
      <c r="C107" s="27">
        <v>39.036999999999999</v>
      </c>
      <c r="D107" s="28">
        <f>B107*1000/(B102*C102+B103*C103+B104*C104+B105*C105+B106*C106+B107*C107)</f>
        <v>1.7225185270370378</v>
      </c>
      <c r="E107" s="27">
        <f t="shared" si="9"/>
        <v>0.86125926351851889</v>
      </c>
      <c r="F107" s="29">
        <f t="shared" si="8"/>
        <v>0.19018327057015932</v>
      </c>
      <c r="L107" s="68"/>
      <c r="M107" s="1"/>
      <c r="N107" s="1"/>
    </row>
    <row r="108" spans="1:14" ht="15.75" thickTop="1" x14ac:dyDescent="0.2">
      <c r="A108" s="63"/>
      <c r="B108" s="39"/>
      <c r="C108" s="39"/>
      <c r="D108" s="40"/>
      <c r="E108" s="39"/>
      <c r="F108" s="41"/>
      <c r="N108" s="67"/>
    </row>
    <row r="109" spans="1:14" ht="15.75" customHeight="1" x14ac:dyDescent="0.15">
      <c r="A109" s="16" t="s">
        <v>119</v>
      </c>
      <c r="B109" s="5"/>
      <c r="C109" s="5"/>
      <c r="D109" s="5"/>
      <c r="E109" s="5"/>
      <c r="N109" s="67"/>
    </row>
    <row r="110" spans="1:14" ht="15.75" customHeight="1" thickBot="1" x14ac:dyDescent="0.2">
      <c r="A110" s="79" t="s">
        <v>120</v>
      </c>
      <c r="B110" s="80"/>
      <c r="C110" s="80"/>
      <c r="D110" s="80"/>
      <c r="E110" s="80"/>
    </row>
    <row r="111" spans="1:14" ht="15.75" customHeight="1" thickTop="1" thickBot="1" x14ac:dyDescent="0.2">
      <c r="A111" s="15" t="s">
        <v>6</v>
      </c>
      <c r="B111" s="15" t="s">
        <v>135</v>
      </c>
      <c r="C111" s="15" t="s">
        <v>50</v>
      </c>
      <c r="D111" s="15" t="s">
        <v>136</v>
      </c>
      <c r="E111" s="15" t="s">
        <v>115</v>
      </c>
      <c r="F111" s="15" t="s">
        <v>116</v>
      </c>
    </row>
    <row r="112" spans="1:14" ht="25.5" x14ac:dyDescent="0.15">
      <c r="A112" s="38" t="s">
        <v>154</v>
      </c>
      <c r="B112" s="7">
        <v>1</v>
      </c>
      <c r="C112" s="7">
        <v>203.19399999999999</v>
      </c>
      <c r="D112" s="7">
        <f>B112*1000/(B112*C112+B113*C113+B114*C114)</f>
        <v>2.6312495251089634</v>
      </c>
      <c r="E112" s="7">
        <f>D112*0.2</f>
        <v>0.5262499050217927</v>
      </c>
      <c r="F112" s="7">
        <f>E112*0.22082</f>
        <v>0.11620650402691225</v>
      </c>
      <c r="L112" s="68"/>
      <c r="M112" s="1"/>
      <c r="N112" s="1"/>
    </row>
    <row r="113" spans="1:14" x14ac:dyDescent="0.15">
      <c r="A113" s="5" t="s">
        <v>121</v>
      </c>
      <c r="B113" s="7">
        <v>0.14471780028943559</v>
      </c>
      <c r="C113" s="7">
        <v>150.13</v>
      </c>
      <c r="D113" s="7">
        <f>B113*1000/(B112*C112+B113*C113+B114*C114)</f>
        <v>0.38078864328639117</v>
      </c>
      <c r="E113" s="7">
        <f t="shared" ref="E113:E114" si="10">D113*0.2</f>
        <v>7.615772865727824E-2</v>
      </c>
      <c r="F113" s="7">
        <f>E113*0.22082</f>
        <v>1.6817149642100179E-2</v>
      </c>
      <c r="L113" s="68"/>
      <c r="M113" s="1"/>
      <c r="N113" s="1"/>
    </row>
    <row r="114" spans="1:14" ht="15.75" thickBot="1" x14ac:dyDescent="0.25">
      <c r="A114" s="26" t="s">
        <v>51</v>
      </c>
      <c r="B114" s="27">
        <v>1.0332850940665701</v>
      </c>
      <c r="C114" s="27">
        <v>150.13</v>
      </c>
      <c r="D114" s="28">
        <f>B114*1000/(B112*C112+B113*C113+B114*C114)</f>
        <v>2.7188309130648332</v>
      </c>
      <c r="E114" s="27">
        <f t="shared" si="10"/>
        <v>0.54376618261296661</v>
      </c>
      <c r="F114" s="29">
        <f>E114*0.22082</f>
        <v>0.12007444844459528</v>
      </c>
      <c r="L114" s="68"/>
      <c r="M114" s="1"/>
      <c r="N114" s="1"/>
    </row>
    <row r="115" spans="1:14" ht="15.75" thickTop="1" x14ac:dyDescent="0.15">
      <c r="L115" s="68"/>
      <c r="M115"/>
      <c r="N115"/>
    </row>
    <row r="116" spans="1:14" ht="18.75" x14ac:dyDescent="0.15">
      <c r="A116" s="16" t="s">
        <v>122</v>
      </c>
      <c r="B116" s="5"/>
      <c r="C116" s="5"/>
      <c r="D116" s="5"/>
      <c r="E116" s="5"/>
      <c r="F116" s="5"/>
      <c r="G116" s="5"/>
      <c r="H116" s="5"/>
      <c r="L116" s="68"/>
      <c r="M116"/>
      <c r="N116"/>
    </row>
    <row r="117" spans="1:14" ht="50.25" customHeight="1" thickBot="1" x14ac:dyDescent="0.2">
      <c r="A117" s="79" t="s">
        <v>123</v>
      </c>
      <c r="B117" s="79"/>
      <c r="C117" s="79"/>
      <c r="D117" s="79"/>
      <c r="E117" s="79"/>
      <c r="F117" s="79"/>
      <c r="G117" s="79"/>
      <c r="H117" s="79"/>
    </row>
    <row r="118" spans="1:14" ht="31.5" thickTop="1" thickBot="1" x14ac:dyDescent="0.2">
      <c r="A118" s="21" t="s">
        <v>46</v>
      </c>
      <c r="B118" s="15" t="s">
        <v>137</v>
      </c>
      <c r="C118" s="15" t="s">
        <v>50</v>
      </c>
      <c r="D118" s="15" t="s">
        <v>138</v>
      </c>
      <c r="E118" s="15" t="s">
        <v>49</v>
      </c>
      <c r="F118" s="15" t="s">
        <v>10</v>
      </c>
    </row>
    <row r="119" spans="1:14" x14ac:dyDescent="0.15">
      <c r="A119" s="5" t="s">
        <v>47</v>
      </c>
      <c r="B119" s="7">
        <v>1</v>
      </c>
      <c r="C119" s="7">
        <f>12*154.059</f>
        <v>1848.7080000000001</v>
      </c>
      <c r="D119" s="7">
        <f>B119*1000/(B119*C119+B120*C120+B121*C121)</f>
        <v>0.51771893039268979</v>
      </c>
      <c r="E119" s="7">
        <f>D119*0.3</f>
        <v>0.15531567911780694</v>
      </c>
      <c r="F119" s="7">
        <f>E119*0.22082</f>
        <v>3.4296808262794125E-2</v>
      </c>
      <c r="L119" s="68"/>
      <c r="M119" s="12"/>
      <c r="N119" s="1"/>
    </row>
    <row r="120" spans="1:14" x14ac:dyDescent="0.15">
      <c r="A120" s="5" t="s">
        <v>25</v>
      </c>
      <c r="B120" s="7">
        <v>0.25</v>
      </c>
      <c r="C120" s="7">
        <v>128.17400000000001</v>
      </c>
      <c r="D120" s="7">
        <f>B120*1000/(B119*C119+B120*C120+B121*C121)</f>
        <v>0.12942973259817245</v>
      </c>
      <c r="E120" s="7">
        <f t="shared" ref="E120:E121" si="11">D120*0.3</f>
        <v>3.8828919779451736E-2</v>
      </c>
      <c r="F120" s="7">
        <f>E120*0.22082</f>
        <v>8.5742020656985312E-3</v>
      </c>
      <c r="L120" s="68"/>
      <c r="M120" s="1"/>
      <c r="N120" s="1"/>
    </row>
    <row r="121" spans="1:14" ht="26.25" thickBot="1" x14ac:dyDescent="0.2">
      <c r="A121" s="38" t="s">
        <v>154</v>
      </c>
      <c r="B121" s="7">
        <v>0.25</v>
      </c>
      <c r="C121" s="7">
        <v>203.19399999999999</v>
      </c>
      <c r="D121" s="7">
        <f>B121*1000/(B119*C119+B120*C120+B121*C121)</f>
        <v>0.12942973259817245</v>
      </c>
      <c r="E121" s="7">
        <f t="shared" si="11"/>
        <v>3.8828919779451736E-2</v>
      </c>
      <c r="F121" s="7">
        <f>E121*0.22082</f>
        <v>8.5742020656985312E-3</v>
      </c>
      <c r="L121" s="68"/>
      <c r="M121" s="1"/>
      <c r="N121" s="1"/>
    </row>
    <row r="122" spans="1:14" ht="15.75" thickBot="1" x14ac:dyDescent="0.2">
      <c r="A122" s="56"/>
      <c r="B122" s="19">
        <f>B119+B120+B121</f>
        <v>1.5</v>
      </c>
      <c r="C122" s="19">
        <f>(B119*C119+B120*C120+B121*C121)/B122</f>
        <v>1287.7</v>
      </c>
      <c r="D122" s="19"/>
      <c r="E122" s="19"/>
      <c r="F122" s="56"/>
      <c r="L122" s="68"/>
      <c r="M122"/>
      <c r="N122"/>
    </row>
    <row r="123" spans="1:14" ht="15.75" thickTop="1" x14ac:dyDescent="0.15">
      <c r="L123" s="68"/>
      <c r="M123"/>
      <c r="N123"/>
    </row>
    <row r="124" spans="1:14" ht="18.75" x14ac:dyDescent="0.2">
      <c r="A124" s="16" t="s">
        <v>124</v>
      </c>
      <c r="B124" s="52"/>
      <c r="C124" s="8"/>
      <c r="D124" s="8"/>
      <c r="E124" s="8"/>
      <c r="F124" s="60"/>
      <c r="G124" s="60"/>
      <c r="H124" s="60"/>
      <c r="I124" s="60"/>
      <c r="J124" s="60"/>
    </row>
    <row r="125" spans="1:14" ht="15.75" thickBot="1" x14ac:dyDescent="0.2">
      <c r="A125" s="79" t="s">
        <v>125</v>
      </c>
      <c r="B125" s="80"/>
      <c r="C125" s="80"/>
      <c r="D125" s="80"/>
      <c r="E125" s="80"/>
      <c r="F125" s="81"/>
      <c r="G125" s="82"/>
      <c r="H125" s="82"/>
      <c r="I125" s="82"/>
      <c r="J125" s="82"/>
    </row>
    <row r="126" spans="1:14" ht="51.75" customHeight="1" thickTop="1" thickBot="1" x14ac:dyDescent="0.25">
      <c r="A126" s="21" t="s">
        <v>38</v>
      </c>
      <c r="B126" s="15" t="s">
        <v>139</v>
      </c>
      <c r="C126" s="15" t="s">
        <v>39</v>
      </c>
      <c r="D126" s="15" t="s">
        <v>140</v>
      </c>
      <c r="E126" s="15" t="s">
        <v>90</v>
      </c>
      <c r="H126" s="64"/>
      <c r="I126" s="64"/>
      <c r="J126" s="64"/>
    </row>
    <row r="127" spans="1:14" x14ac:dyDescent="0.2">
      <c r="A127" s="9" t="s">
        <v>40</v>
      </c>
      <c r="B127" s="42">
        <v>664.43799999999999</v>
      </c>
      <c r="C127" s="45">
        <f>1/7</f>
        <v>0.14285714285714285</v>
      </c>
      <c r="D127" s="45">
        <f t="shared" ref="D127:D133" si="12">C127/B127*1000</f>
        <v>0.21500447424310898</v>
      </c>
      <c r="E127" s="46">
        <f t="shared" ref="E127:E133" si="13">D127*0.03017</f>
        <v>6.4866849879145977E-3</v>
      </c>
      <c r="H127" s="60"/>
      <c r="I127" s="73"/>
      <c r="J127" s="60"/>
      <c r="L127" s="60"/>
      <c r="M127"/>
      <c r="N127" s="1"/>
    </row>
    <row r="128" spans="1:14" x14ac:dyDescent="0.2">
      <c r="A128" s="9" t="s">
        <v>41</v>
      </c>
      <c r="B128" s="42">
        <v>744.41800000000001</v>
      </c>
      <c r="C128" s="46">
        <f t="shared" ref="C128:C133" si="14">1/7</f>
        <v>0.14285714285714285</v>
      </c>
      <c r="D128" s="46">
        <f t="shared" si="12"/>
        <v>0.19190447148932838</v>
      </c>
      <c r="E128" s="46">
        <f t="shared" si="13"/>
        <v>5.789757904833037E-3</v>
      </c>
      <c r="H128" s="60"/>
      <c r="I128" s="73"/>
      <c r="J128" s="60"/>
      <c r="L128" s="60"/>
      <c r="M128"/>
      <c r="N128" s="1"/>
    </row>
    <row r="129" spans="1:14" x14ac:dyDescent="0.2">
      <c r="A129" s="9" t="s">
        <v>42</v>
      </c>
      <c r="B129" s="42">
        <v>767.53399999999999</v>
      </c>
      <c r="C129" s="46">
        <f t="shared" si="14"/>
        <v>0.14285714285714285</v>
      </c>
      <c r="D129" s="46">
        <f t="shared" si="12"/>
        <v>0.18612483988610648</v>
      </c>
      <c r="E129" s="46">
        <f t="shared" si="13"/>
        <v>5.6153864193638327E-3</v>
      </c>
      <c r="I129" s="73"/>
      <c r="L129" s="68"/>
      <c r="M129"/>
      <c r="N129" s="1"/>
    </row>
    <row r="130" spans="1:14" x14ac:dyDescent="0.2">
      <c r="A130" s="9" t="s">
        <v>43</v>
      </c>
      <c r="B130" s="42">
        <v>853.36500000000001</v>
      </c>
      <c r="C130" s="46">
        <f t="shared" si="14"/>
        <v>0.14285714285714285</v>
      </c>
      <c r="D130" s="46">
        <f t="shared" si="12"/>
        <v>0.16740450200927251</v>
      </c>
      <c r="E130" s="46">
        <f t="shared" si="13"/>
        <v>5.0505938256197513E-3</v>
      </c>
      <c r="I130" s="73"/>
      <c r="L130" s="68"/>
      <c r="M130"/>
      <c r="N130" s="1"/>
    </row>
    <row r="131" spans="1:14" x14ac:dyDescent="0.2">
      <c r="A131" s="9" t="s">
        <v>44</v>
      </c>
      <c r="B131" s="42">
        <v>445.43400000000003</v>
      </c>
      <c r="C131" s="46">
        <f t="shared" si="14"/>
        <v>0.14285714285714285</v>
      </c>
      <c r="D131" s="46">
        <f t="shared" si="12"/>
        <v>0.32071450059300105</v>
      </c>
      <c r="E131" s="46">
        <f t="shared" si="13"/>
        <v>9.6759564828908413E-3</v>
      </c>
      <c r="I131" s="73"/>
      <c r="L131" s="68"/>
      <c r="M131"/>
      <c r="N131" s="1"/>
    </row>
    <row r="132" spans="1:14" x14ac:dyDescent="0.2">
      <c r="A132" s="9" t="s">
        <v>45</v>
      </c>
      <c r="B132" s="42">
        <v>456.34800000000001</v>
      </c>
      <c r="C132" s="46">
        <f t="shared" si="14"/>
        <v>0.14285714285714285</v>
      </c>
      <c r="D132" s="46">
        <f t="shared" si="12"/>
        <v>0.31304430578668657</v>
      </c>
      <c r="E132" s="46">
        <f t="shared" si="13"/>
        <v>9.4445467055843339E-3</v>
      </c>
      <c r="H132" s="23"/>
      <c r="I132" s="73"/>
      <c r="L132" s="68"/>
      <c r="M132"/>
      <c r="N132" s="1"/>
    </row>
    <row r="133" spans="1:14" ht="15.75" thickBot="1" x14ac:dyDescent="0.25">
      <c r="A133" s="26" t="s">
        <v>141</v>
      </c>
      <c r="B133" s="43">
        <v>785.55700000000002</v>
      </c>
      <c r="C133" s="44">
        <f t="shared" si="14"/>
        <v>0.14285714285714285</v>
      </c>
      <c r="D133" s="44">
        <f t="shared" si="12"/>
        <v>0.1818545857998119</v>
      </c>
      <c r="E133" s="44">
        <f t="shared" si="13"/>
        <v>5.4865528535803249E-3</v>
      </c>
      <c r="I133" s="73"/>
      <c r="L133" s="68"/>
      <c r="M133"/>
      <c r="N133" s="1"/>
    </row>
    <row r="134" spans="1:14" ht="15.75" thickTop="1" x14ac:dyDescent="0.15">
      <c r="A134" s="58"/>
      <c r="B134" s="58"/>
      <c r="C134" s="75"/>
      <c r="D134" s="58"/>
      <c r="E134" s="58"/>
      <c r="F134" s="58"/>
      <c r="G134" s="58"/>
      <c r="I134" s="73"/>
      <c r="L134" s="68"/>
      <c r="M134"/>
      <c r="N134" s="1"/>
    </row>
    <row r="135" spans="1:14" x14ac:dyDescent="0.15">
      <c r="A135" s="5" t="s">
        <v>126</v>
      </c>
      <c r="I135" s="73"/>
      <c r="L135" s="68"/>
      <c r="M135"/>
      <c r="N135"/>
    </row>
    <row r="136" spans="1:14" ht="35.25" customHeight="1" x14ac:dyDescent="0.15">
      <c r="A136" s="79" t="s">
        <v>127</v>
      </c>
      <c r="B136" s="79"/>
      <c r="C136" s="79"/>
      <c r="D136" s="79"/>
      <c r="E136" s="79"/>
      <c r="F136" s="79"/>
      <c r="G136" s="79"/>
      <c r="H136" s="79"/>
      <c r="I136" s="73"/>
    </row>
    <row r="137" spans="1:14" ht="30.75" customHeight="1" x14ac:dyDescent="0.15">
      <c r="A137" s="79" t="s">
        <v>128</v>
      </c>
      <c r="B137" s="79"/>
      <c r="C137" s="79"/>
      <c r="D137" s="79"/>
      <c r="E137" s="79"/>
      <c r="F137" s="79"/>
      <c r="G137" s="79"/>
      <c r="H137" s="79"/>
    </row>
    <row r="138" spans="1:14" ht="31.5" customHeight="1" x14ac:dyDescent="0.15">
      <c r="A138" s="79" t="s">
        <v>169</v>
      </c>
      <c r="B138" s="79"/>
      <c r="C138" s="79"/>
      <c r="D138" s="79"/>
      <c r="E138" s="79"/>
      <c r="F138" s="79"/>
      <c r="G138" s="79"/>
      <c r="H138" s="79"/>
    </row>
    <row r="139" spans="1:14" ht="32.25" customHeight="1" x14ac:dyDescent="0.2">
      <c r="A139" s="93" t="s">
        <v>129</v>
      </c>
      <c r="B139" s="93"/>
      <c r="C139" s="93"/>
      <c r="D139" s="93"/>
      <c r="E139" s="93"/>
      <c r="F139" s="93"/>
      <c r="G139" s="93"/>
      <c r="H139" s="93"/>
    </row>
    <row r="140" spans="1:14" ht="33" customHeight="1" x14ac:dyDescent="0.15">
      <c r="A140" s="79" t="s">
        <v>156</v>
      </c>
      <c r="B140" s="79"/>
      <c r="C140" s="79"/>
      <c r="D140" s="79"/>
      <c r="E140" s="79"/>
      <c r="F140" s="79"/>
      <c r="G140" s="79"/>
      <c r="H140" s="79"/>
    </row>
    <row r="142" spans="1:14" x14ac:dyDescent="0.15">
      <c r="A142" s="1" t="s">
        <v>144</v>
      </c>
      <c r="B142" s="1"/>
      <c r="C142" s="1"/>
      <c r="D142" s="1"/>
      <c r="E142" s="1"/>
    </row>
    <row r="143" spans="1:14" ht="60" x14ac:dyDescent="0.15">
      <c r="A143" s="69"/>
      <c r="B143" s="71" t="s">
        <v>145</v>
      </c>
      <c r="C143" s="71" t="s">
        <v>146</v>
      </c>
      <c r="D143" s="71" t="s">
        <v>147</v>
      </c>
      <c r="E143" s="71" t="s">
        <v>37</v>
      </c>
    </row>
    <row r="144" spans="1:14" x14ac:dyDescent="0.15">
      <c r="A144" s="2" t="s">
        <v>148</v>
      </c>
      <c r="B144" s="18">
        <v>0.58013843298252643</v>
      </c>
      <c r="C144" s="2">
        <v>4.9058860422929387</v>
      </c>
      <c r="D144" s="2">
        <v>4.3239519779570941</v>
      </c>
      <c r="E144" s="2">
        <f>C144*D144</f>
        <v>21.212815656204651</v>
      </c>
    </row>
    <row r="145" spans="1:7" x14ac:dyDescent="0.15">
      <c r="A145" s="2" t="s">
        <v>149</v>
      </c>
      <c r="B145" s="18">
        <v>1.1566560296981715E-2</v>
      </c>
      <c r="C145" s="2">
        <v>3.7400000000000003E-2</v>
      </c>
      <c r="D145" s="2">
        <v>1.3652694610778444</v>
      </c>
      <c r="E145" s="2">
        <f>C145*D145</f>
        <v>5.1061077844311388E-2</v>
      </c>
      <c r="F145" s="2"/>
    </row>
    <row r="146" spans="1:7" x14ac:dyDescent="0.15">
      <c r="A146" s="2" t="s">
        <v>150</v>
      </c>
      <c r="B146" s="18">
        <v>0.11184360913255363</v>
      </c>
      <c r="C146" s="2">
        <v>0.34499999999999997</v>
      </c>
      <c r="D146" s="2">
        <v>0.40634920634920635</v>
      </c>
      <c r="E146" s="2">
        <f>C146*D146</f>
        <v>0.14019047619047617</v>
      </c>
      <c r="F146" s="2"/>
    </row>
    <row r="147" spans="1:7" x14ac:dyDescent="0.15">
      <c r="A147" s="11"/>
      <c r="B147" s="2"/>
      <c r="C147" s="2"/>
      <c r="D147" s="70" t="s">
        <v>151</v>
      </c>
      <c r="E147" s="2">
        <f>SUM(E144:E146)</f>
        <v>21.40406721023944</v>
      </c>
      <c r="F147" s="2"/>
    </row>
    <row r="148" spans="1:7" x14ac:dyDescent="0.2">
      <c r="A148" s="11"/>
      <c r="B148" s="2"/>
      <c r="C148" s="2"/>
      <c r="D148" s="70" t="s">
        <v>170</v>
      </c>
      <c r="E148" s="2">
        <v>32.446800000000003</v>
      </c>
      <c r="F148" s="4"/>
      <c r="G148" s="74"/>
    </row>
    <row r="149" spans="1:7" x14ac:dyDescent="0.15">
      <c r="A149" s="2"/>
      <c r="B149" s="2"/>
      <c r="C149" s="2"/>
      <c r="D149" s="70" t="s">
        <v>152</v>
      </c>
      <c r="E149" s="2">
        <f>E147+E148</f>
        <v>53.850867210239443</v>
      </c>
      <c r="F149" s="2"/>
    </row>
    <row r="151" spans="1:7" x14ac:dyDescent="0.15">
      <c r="F151" s="2"/>
    </row>
    <row r="152" spans="1:7" x14ac:dyDescent="0.15">
      <c r="B152" s="11"/>
      <c r="C152" s="11"/>
      <c r="E152" s="1"/>
    </row>
    <row r="157" spans="1:7" x14ac:dyDescent="0.15">
      <c r="C157" s="77"/>
      <c r="D157" s="2"/>
      <c r="E157" s="2"/>
      <c r="F157" s="70"/>
      <c r="G157" s="2"/>
    </row>
    <row r="158" spans="1:7" x14ac:dyDescent="0.15">
      <c r="C158" s="77"/>
      <c r="D158" s="2"/>
      <c r="E158" s="2"/>
      <c r="F158" s="70"/>
      <c r="G158" s="2"/>
    </row>
    <row r="159" spans="1:7" x14ac:dyDescent="0.15">
      <c r="C159" s="2"/>
      <c r="D159" s="2"/>
      <c r="E159" s="2"/>
      <c r="F159" s="70"/>
      <c r="G159" s="2"/>
    </row>
  </sheetData>
  <mergeCells count="30">
    <mergeCell ref="A140:H140"/>
    <mergeCell ref="A136:H136"/>
    <mergeCell ref="A137:H137"/>
    <mergeCell ref="A138:H138"/>
    <mergeCell ref="A139:H139"/>
    <mergeCell ref="A3:H3"/>
    <mergeCell ref="A44:H44"/>
    <mergeCell ref="A53:H53"/>
    <mergeCell ref="A19:E19"/>
    <mergeCell ref="A64:E64"/>
    <mergeCell ref="A54:A56"/>
    <mergeCell ref="B55:B56"/>
    <mergeCell ref="C55:C56"/>
    <mergeCell ref="D55:D56"/>
    <mergeCell ref="E54:E56"/>
    <mergeCell ref="F54:F56"/>
    <mergeCell ref="G54:G56"/>
    <mergeCell ref="B54:D54"/>
    <mergeCell ref="E4:M10"/>
    <mergeCell ref="A125:E125"/>
    <mergeCell ref="F125:J125"/>
    <mergeCell ref="C65:E65"/>
    <mergeCell ref="A65:A66"/>
    <mergeCell ref="A79:A80"/>
    <mergeCell ref="A100:H100"/>
    <mergeCell ref="A78:H78"/>
    <mergeCell ref="C79:E79"/>
    <mergeCell ref="A86:E86"/>
    <mergeCell ref="A117:H117"/>
    <mergeCell ref="A110:E110"/>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2"/>
  <sheetViews>
    <sheetView workbookViewId="0">
      <selection activeCell="I13" sqref="I13"/>
    </sheetView>
  </sheetViews>
  <sheetFormatPr defaultRowHeight="15" x14ac:dyDescent="0.15"/>
  <cols>
    <col min="1" max="16384" width="9" style="1"/>
  </cols>
  <sheetData>
    <row r="1" spans="1:1" x14ac:dyDescent="0.15">
      <c r="A1" s="1" t="s">
        <v>172</v>
      </c>
    </row>
    <row r="2" spans="1:1" x14ac:dyDescent="0.15">
      <c r="A2" s="1" t="s">
        <v>173</v>
      </c>
    </row>
    <row r="3" spans="1:1" x14ac:dyDescent="0.15">
      <c r="A3" s="1" t="s">
        <v>174</v>
      </c>
    </row>
    <row r="4" spans="1:1" x14ac:dyDescent="0.15">
      <c r="A4" s="1" t="s">
        <v>175</v>
      </c>
    </row>
    <row r="5" spans="1:1" x14ac:dyDescent="0.15">
      <c r="A5" s="1" t="s">
        <v>176</v>
      </c>
    </row>
    <row r="6" spans="1:1" x14ac:dyDescent="0.15">
      <c r="A6" s="1" t="s">
        <v>177</v>
      </c>
    </row>
    <row r="7" spans="1:1" x14ac:dyDescent="0.15">
      <c r="A7" s="1" t="s">
        <v>178</v>
      </c>
    </row>
    <row r="8" spans="1:1" x14ac:dyDescent="0.15">
      <c r="A8" s="1" t="s">
        <v>179</v>
      </c>
    </row>
    <row r="9" spans="1:1" x14ac:dyDescent="0.15">
      <c r="A9" s="1" t="s">
        <v>180</v>
      </c>
    </row>
    <row r="10" spans="1:1" x14ac:dyDescent="0.15">
      <c r="A10" s="1" t="s">
        <v>181</v>
      </c>
    </row>
    <row r="11" spans="1:1" x14ac:dyDescent="0.15">
      <c r="A11" s="1" t="s">
        <v>182</v>
      </c>
    </row>
    <row r="12" spans="1:1" x14ac:dyDescent="0.15">
      <c r="A12" s="1" t="s">
        <v>183</v>
      </c>
    </row>
  </sheetData>
  <phoneticPr fontId="1" type="noConversion"/>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6"/>
  <sheetViews>
    <sheetView tabSelected="1" workbookViewId="0">
      <selection activeCell="E18" sqref="E18"/>
    </sheetView>
  </sheetViews>
  <sheetFormatPr defaultRowHeight="15" x14ac:dyDescent="0.15"/>
  <cols>
    <col min="1" max="16384" width="9" style="1"/>
  </cols>
  <sheetData>
    <row r="2" spans="1:1" x14ac:dyDescent="0.15">
      <c r="A2" s="1" t="s">
        <v>184</v>
      </c>
    </row>
    <row r="3" spans="1:1" x14ac:dyDescent="0.15">
      <c r="A3" s="1" t="s">
        <v>185</v>
      </c>
    </row>
    <row r="4" spans="1:1" x14ac:dyDescent="0.15">
      <c r="A4" s="1" t="s">
        <v>186</v>
      </c>
    </row>
    <row r="5" spans="1:1" x14ac:dyDescent="0.15">
      <c r="A5" s="1" t="s">
        <v>187</v>
      </c>
    </row>
    <row r="6" spans="1:1" x14ac:dyDescent="0.15">
      <c r="A6" s="1" t="s">
        <v>188</v>
      </c>
    </row>
  </sheetData>
  <phoneticPr fontId="1" type="noConversion"/>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7C83FF161F3B841941599B364E7044C" ma:contentTypeVersion="7" ma:contentTypeDescription="Create a new document." ma:contentTypeScope="" ma:versionID="b335c58d47bbffc078f80549843333cf">
  <xsd:schema xmlns:xsd="http://www.w3.org/2001/XMLSchema" xmlns:p="http://schemas.microsoft.com/office/2006/metadata/properties" xmlns:ns2="3f9d1bc5-151b-4dd0-b288-06f212744711" targetNamespace="http://schemas.microsoft.com/office/2006/metadata/properties" ma:root="true" ma:fieldsID="46480fc9d121ec2d3a4c8722f7a88dd3" ns2:_="">
    <xsd:import namespace="3f9d1bc5-151b-4dd0-b288-06f21274471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f9d1bc5-151b-4dd0-b288-06f21274471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3f9d1bc5-151b-4dd0-b288-06f212744711">Data Sheet 2.XLSX</DocumentId>
    <IsDeleted xmlns="3f9d1bc5-151b-4dd0-b288-06f212744711">false</IsDeleted>
    <StageName xmlns="3f9d1bc5-151b-4dd0-b288-06f212744711" xsi:nil="true"/>
    <Checked_x0020_Out_x0020_To xmlns="3f9d1bc5-151b-4dd0-b288-06f212744711">
      <UserInfo>
        <DisplayName/>
        <AccountId xsi:nil="true"/>
        <AccountType/>
      </UserInfo>
    </Checked_x0020_Out_x0020_To>
    <DocumentType xmlns="3f9d1bc5-151b-4dd0-b288-06f212744711">Data Sheet</DocumentType>
    <FileFormat xmlns="3f9d1bc5-151b-4dd0-b288-06f212744711">XLSX</FileFormat>
    <TitleName xmlns="3f9d1bc5-151b-4dd0-b288-06f212744711">Data Sheet 2.XLSX</TitleName>
  </documentManagement>
</p:properties>
</file>

<file path=customXml/itemProps1.xml><?xml version="1.0" encoding="utf-8"?>
<ds:datastoreItem xmlns:ds="http://schemas.openxmlformats.org/officeDocument/2006/customXml" ds:itemID="{C659DF36-6C90-4516-A81B-A345039AC727}"/>
</file>

<file path=customXml/itemProps2.xml><?xml version="1.0" encoding="utf-8"?>
<ds:datastoreItem xmlns:ds="http://schemas.openxmlformats.org/officeDocument/2006/customXml" ds:itemID="{0112F2AD-3FA0-42E1-BFEB-19F00D272E15}"/>
</file>

<file path=customXml/itemProps3.xml><?xml version="1.0" encoding="utf-8"?>
<ds:datastoreItem xmlns:ds="http://schemas.openxmlformats.org/officeDocument/2006/customXml" ds:itemID="{2ADC8CF2-CBF4-42D8-829D-E4FE1B8AFD3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5</vt:i4>
      </vt:variant>
    </vt:vector>
  </HeadingPairs>
  <TitlesOfParts>
    <vt:vector size="8" baseType="lpstr">
      <vt:lpstr>biomass</vt:lpstr>
      <vt:lpstr>references in line 219</vt:lpstr>
      <vt:lpstr>reference in answers</vt:lpstr>
      <vt:lpstr>'reference in answers'!_ENREF_1</vt:lpstr>
      <vt:lpstr>'reference in answers'!_ENREF_2</vt:lpstr>
      <vt:lpstr>'reference in answers'!_ENREF_3</vt:lpstr>
      <vt:lpstr>'reference in answers'!_ENREF_4</vt:lpstr>
      <vt:lpstr>'reference in answers'!_ENREF_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5-05-19T12:44:05Z</dcterms:modified>
</cp:coreProperties>
</file>